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cmh\user\Folders2\smriordan\Manuscripts\Position Paper Manuscript\Final Revisions\"/>
    </mc:Choice>
  </mc:AlternateContent>
  <bookViews>
    <workbookView xWindow="0" yWindow="0" windowWidth="15810" windowHeight="742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26" uniqueCount="650">
  <si>
    <t>Gene ID</t>
  </si>
  <si>
    <t>Gene Name</t>
  </si>
  <si>
    <t>Supplemental Table 3</t>
  </si>
  <si>
    <t>Tier 3A Genes (Upregulated in Inferior Colliculus vs. Superior Colliculus)</t>
  </si>
  <si>
    <t>Tier 3B Genes (Upregulated in Superior Colliculus vs. Inferior Colliculus)</t>
  </si>
  <si>
    <t>ADRA1D</t>
  </si>
  <si>
    <t>BARHL2</t>
  </si>
  <si>
    <t>ANGPT1</t>
  </si>
  <si>
    <t>CARTPT</t>
  </si>
  <si>
    <t>ANKRD18DP</t>
  </si>
  <si>
    <t>CDH1</t>
  </si>
  <si>
    <t>ANXA11</t>
  </si>
  <si>
    <t>CDH8</t>
  </si>
  <si>
    <t>ARC</t>
  </si>
  <si>
    <t>CDHR3</t>
  </si>
  <si>
    <t>BIN2</t>
  </si>
  <si>
    <t>C1orf172</t>
  </si>
  <si>
    <t>CLIC6</t>
  </si>
  <si>
    <t>CHRNB3</t>
  </si>
  <si>
    <t>CORIN</t>
  </si>
  <si>
    <t>CHSY3</t>
  </si>
  <si>
    <t>CPLX3</t>
  </si>
  <si>
    <t>CITED4</t>
  </si>
  <si>
    <t>CTHRC1</t>
  </si>
  <si>
    <t>CLPSL2</t>
  </si>
  <si>
    <t>CNIH3</t>
  </si>
  <si>
    <t>DMBX1</t>
  </si>
  <si>
    <t>CNPY1</t>
  </si>
  <si>
    <t>DUSP10</t>
  </si>
  <si>
    <t>ETV1</t>
  </si>
  <si>
    <t>COL12A1</t>
  </si>
  <si>
    <t>EYA1</t>
  </si>
  <si>
    <t>FAM19A3</t>
  </si>
  <si>
    <t>CPNE5</t>
  </si>
  <si>
    <t>FST</t>
  </si>
  <si>
    <t>CRHBP</t>
  </si>
  <si>
    <t>GREM2</t>
  </si>
  <si>
    <t>CRYBA2</t>
  </si>
  <si>
    <t>GRIK1</t>
  </si>
  <si>
    <t>CYP26B1</t>
  </si>
  <si>
    <t>DAO</t>
  </si>
  <si>
    <t>KCNF1</t>
  </si>
  <si>
    <t>DRD2</t>
  </si>
  <si>
    <t>KCNJ6</t>
  </si>
  <si>
    <t>EMP1</t>
  </si>
  <si>
    <t>EN1</t>
  </si>
  <si>
    <t>ENC1</t>
  </si>
  <si>
    <t>LGR5</t>
  </si>
  <si>
    <t>FAM40B</t>
  </si>
  <si>
    <t>FGF18</t>
  </si>
  <si>
    <t>LOC643085</t>
  </si>
  <si>
    <t>LOC729420</t>
  </si>
  <si>
    <t>FZD8</t>
  </si>
  <si>
    <t>LYPD6</t>
  </si>
  <si>
    <t>GAL</t>
  </si>
  <si>
    <t>LYPD6B</t>
  </si>
  <si>
    <t>GAS2</t>
  </si>
  <si>
    <t>NELL1</t>
  </si>
  <si>
    <t>NPPB</t>
  </si>
  <si>
    <t>NPPC</t>
  </si>
  <si>
    <t>GREB1</t>
  </si>
  <si>
    <t>NPSR1</t>
  </si>
  <si>
    <t>NR2E1</t>
  </si>
  <si>
    <t>NR2F2</t>
  </si>
  <si>
    <t>HPSE</t>
  </si>
  <si>
    <t>HSPB3</t>
  </si>
  <si>
    <t>OPALIN</t>
  </si>
  <si>
    <t>IBSP</t>
  </si>
  <si>
    <t>OR3A2</t>
  </si>
  <si>
    <t>IL26</t>
  </si>
  <si>
    <t>OTX2</t>
  </si>
  <si>
    <t>KCNH7</t>
  </si>
  <si>
    <t>KCNJ4</t>
  </si>
  <si>
    <t>PAX3</t>
  </si>
  <si>
    <t>KIAA1199</t>
  </si>
  <si>
    <t>PCDH11Y</t>
  </si>
  <si>
    <t>KIAA1462</t>
  </si>
  <si>
    <t>PCP4L1</t>
  </si>
  <si>
    <t>KRT16P2</t>
  </si>
  <si>
    <t>KRT17</t>
  </si>
  <si>
    <t>KRT9</t>
  </si>
  <si>
    <t>PPAPDC1A</t>
  </si>
  <si>
    <t>LANCL3</t>
  </si>
  <si>
    <t>PTPRR</t>
  </si>
  <si>
    <t>LGALS13</t>
  </si>
  <si>
    <t>QPCT</t>
  </si>
  <si>
    <t>LGALS16</t>
  </si>
  <si>
    <t>RAB27B</t>
  </si>
  <si>
    <t>RASEF</t>
  </si>
  <si>
    <t>RASL10A</t>
  </si>
  <si>
    <t>LOC730091</t>
  </si>
  <si>
    <t>SEMA3C</t>
  </si>
  <si>
    <t>LOXL2</t>
  </si>
  <si>
    <t>SERPINF1</t>
  </si>
  <si>
    <t>MAF</t>
  </si>
  <si>
    <t>SNCAIP</t>
  </si>
  <si>
    <t>MITF</t>
  </si>
  <si>
    <t>SOX14</t>
  </si>
  <si>
    <t>MSI2</t>
  </si>
  <si>
    <t>SP5</t>
  </si>
  <si>
    <t>SPTBN5</t>
  </si>
  <si>
    <t>MYL2</t>
  </si>
  <si>
    <t>ST14</t>
  </si>
  <si>
    <t>MYO5B</t>
  </si>
  <si>
    <t>STAT4</t>
  </si>
  <si>
    <t>NETO2</t>
  </si>
  <si>
    <t>STYK1</t>
  </si>
  <si>
    <t>NKX6-1</t>
  </si>
  <si>
    <t>SYNPR</t>
  </si>
  <si>
    <t>NPY</t>
  </si>
  <si>
    <t>TLX2</t>
  </si>
  <si>
    <t>NRGN</t>
  </si>
  <si>
    <t>NTN1</t>
  </si>
  <si>
    <t>PARM1</t>
  </si>
  <si>
    <t>WNT5B</t>
  </si>
  <si>
    <t>PDYN</t>
  </si>
  <si>
    <t>PLCD4</t>
  </si>
  <si>
    <t>PLEKHG4</t>
  </si>
  <si>
    <t>PLK5</t>
  </si>
  <si>
    <t>PLXDC1</t>
  </si>
  <si>
    <t>PRMT8</t>
  </si>
  <si>
    <t>RAP1GAP2</t>
  </si>
  <si>
    <t>RPRML</t>
  </si>
  <si>
    <t>SEMA5B</t>
  </si>
  <si>
    <t>SEMA7A</t>
  </si>
  <si>
    <t>SHISA3</t>
  </si>
  <si>
    <t>SHOX</t>
  </si>
  <si>
    <t>SIX3</t>
  </si>
  <si>
    <t>SLC17A6</t>
  </si>
  <si>
    <t>SOD3</t>
  </si>
  <si>
    <t>SOHLH1</t>
  </si>
  <si>
    <t>SPARCL1</t>
  </si>
  <si>
    <t>STON1</t>
  </si>
  <si>
    <t>SYCP1</t>
  </si>
  <si>
    <t>SYT10</t>
  </si>
  <si>
    <t>SYT12</t>
  </si>
  <si>
    <t>TC2N</t>
  </si>
  <si>
    <t>TESC</t>
  </si>
  <si>
    <t>TMEM200A</t>
  </si>
  <si>
    <t>TMEM215</t>
  </si>
  <si>
    <t>TP53AIP1</t>
  </si>
  <si>
    <t>TPBG</t>
  </si>
  <si>
    <t>TTN</t>
  </si>
  <si>
    <t>TYRP1</t>
  </si>
  <si>
    <t>UNC5D</t>
  </si>
  <si>
    <t>ZFHX4</t>
  </si>
  <si>
    <t>Fold Change</t>
  </si>
  <si>
    <t>angiopoietin 1</t>
  </si>
  <si>
    <t>annexin A11</t>
  </si>
  <si>
    <t>activity-regulated cytoskeleton-associated protein</t>
  </si>
  <si>
    <t>bridging integrator 2</t>
  </si>
  <si>
    <t>chromosome 1 open reading frame 172</t>
  </si>
  <si>
    <t>chondroitin sulfate synthase 3</t>
  </si>
  <si>
    <t>Cbp/p300-interacting transactivator, with Glu/Asp-rich carboxy-terminal domain, 4</t>
  </si>
  <si>
    <t>cornichon homolog 3 (Drosophila)</t>
  </si>
  <si>
    <t>canopy 1 homolog (zebrafish)</t>
  </si>
  <si>
    <t>collagen, type XII, alpha 1</t>
  </si>
  <si>
    <t>copine V</t>
  </si>
  <si>
    <t>corticotropin releasing hormone binding protein</t>
  </si>
  <si>
    <t>crystallin, beta A2</t>
  </si>
  <si>
    <t>cytochrome P450, family 26, subfamily B, polypeptide 1</t>
  </si>
  <si>
    <t>D-amino-acid oxidase</t>
  </si>
  <si>
    <t>dopamine receptor D2</t>
  </si>
  <si>
    <t>epithelial membrane protein 1</t>
  </si>
  <si>
    <t>engrailed homeobox 1</t>
  </si>
  <si>
    <t>family with sequence similarity 40, member B</t>
  </si>
  <si>
    <t>fibroblast growth factor 18</t>
  </si>
  <si>
    <t>galanin prepropeptide</t>
  </si>
  <si>
    <t>growth arrest-specific 2</t>
  </si>
  <si>
    <t>heparanase</t>
  </si>
  <si>
    <t>heat shock 27kDa protein 3</t>
  </si>
  <si>
    <t>integrin-binding sialoprotein</t>
  </si>
  <si>
    <t>interleukin 26</t>
  </si>
  <si>
    <t>potassium voltage-gated channel, subfamily H (eag-related), member 7</t>
  </si>
  <si>
    <t>potassium inwardly-rectifying channel, subfamily J, member 4</t>
  </si>
  <si>
    <t>keratin 9</t>
  </si>
  <si>
    <t>LanC lantibiotic synthetase component C-like 3 (bacterial)</t>
  </si>
  <si>
    <t>lectin, galactoside-binding, soluble, 13</t>
  </si>
  <si>
    <t>lysyl oxidase-like 2</t>
  </si>
  <si>
    <t>v-maf musculoaponeurotic fibrosarcoma oncogene homolog (avian)</t>
  </si>
  <si>
    <t>microphthalmia-associated transcription factor</t>
  </si>
  <si>
    <t>musashi homolog 2 (Drosophila)</t>
  </si>
  <si>
    <t>myosin, light chain 2, regulatory, cardiac, slow</t>
  </si>
  <si>
    <t>neuropilin (NRP) and tolloid (TLL)-like 2</t>
  </si>
  <si>
    <t>NK6 homeobox 1</t>
  </si>
  <si>
    <t>neuropeptide Y</t>
  </si>
  <si>
    <t>neurogranin (protein kinase C substrate, RC3)</t>
  </si>
  <si>
    <t>netrin 1</t>
  </si>
  <si>
    <t>prodynorphin</t>
  </si>
  <si>
    <t>phospholipase C, delta 4</t>
  </si>
  <si>
    <t>pleckstrin homology domain containing, family G (with RhoGef domain) member 4</t>
  </si>
  <si>
    <t>plexin domain containing 1</t>
  </si>
  <si>
    <t>protein arginine methyltransferase 8</t>
  </si>
  <si>
    <t>reprimo-like</t>
  </si>
  <si>
    <t>sema domain, seven thrombospondin repeats (type 1 and type 1-like), transmembrane domain (TM) and short cytoplasmic domain, (semaphorin) 5B</t>
  </si>
  <si>
    <t>semaphorin 7A, GPI membrane anchor (John Milton Hagen blood group)</t>
  </si>
  <si>
    <t>shisa homolog 3 (Xenopus laevis)</t>
  </si>
  <si>
    <t>short stature homeobox</t>
  </si>
  <si>
    <t>SIX homeobox 3</t>
  </si>
  <si>
    <t>solute carrier family 17 (sodium-dependent inorganic phosphate cotransporter), member 6</t>
  </si>
  <si>
    <t>superoxide dismutase 3, extracellular</t>
  </si>
  <si>
    <t>spermatogenesis and oogenesis specific basic helix-loop-helix 1</t>
  </si>
  <si>
    <t>SPARC-like 1 (hevin)</t>
  </si>
  <si>
    <t>synaptonemal complex protein 1</t>
  </si>
  <si>
    <t>synaptotagmin X</t>
  </si>
  <si>
    <t>synaptotagmin XII</t>
  </si>
  <si>
    <t>tandem C2 domains, nuclear</t>
  </si>
  <si>
    <t>tescalcin</t>
  </si>
  <si>
    <t>transmembrane protein 200A</t>
  </si>
  <si>
    <t>transmembrane protein 215</t>
  </si>
  <si>
    <t>tumor protein p53 regulated apoptosis inducing protein 1</t>
  </si>
  <si>
    <t>trophoblast glycoprotein</t>
  </si>
  <si>
    <t>titin</t>
  </si>
  <si>
    <t>tyrosinase-related protein 1</t>
  </si>
  <si>
    <t>unc-5 homolog D (C. elegans)</t>
  </si>
  <si>
    <t>zinc finger homeobox 4</t>
  </si>
  <si>
    <t>BarH-like homeobox 2</t>
  </si>
  <si>
    <t>CART prepropeptide</t>
  </si>
  <si>
    <t>cadherin 1, type 1, E-cadherin (epithelial)</t>
  </si>
  <si>
    <t>cadherin 8, type 2</t>
  </si>
  <si>
    <t>chloride intracellular channel 6</t>
  </si>
  <si>
    <t>corin, serine peptidase</t>
  </si>
  <si>
    <t>complexin 3</t>
  </si>
  <si>
    <t>collagen triple helix repeat containing 1</t>
  </si>
  <si>
    <t>diencephalon/mesencephalon homeobox 1</t>
  </si>
  <si>
    <t>dual specificity phosphatase 10</t>
  </si>
  <si>
    <t>ets variant 1</t>
  </si>
  <si>
    <t>eyes absent homolog 1 (Drosophila)</t>
  </si>
  <si>
    <t>family with sequence similarity 19 (chemokine (C-C motif)-like), member A3</t>
  </si>
  <si>
    <t>follistatin</t>
  </si>
  <si>
    <t>glutamate receptor, ionotropic, kainate 1</t>
  </si>
  <si>
    <t>potassium voltage-gated channel, subfamily F, member 1</t>
  </si>
  <si>
    <t>potassium inwardly-rectifying channel, subfamily J, member 6</t>
  </si>
  <si>
    <t>LY6/PLAUR domain containing 6</t>
  </si>
  <si>
    <t>LY6/PLAUR domain containing 6B</t>
  </si>
  <si>
    <t>NEL-like 1 (chicken)</t>
  </si>
  <si>
    <t>neuropeptide S receptor 1</t>
  </si>
  <si>
    <t>nuclear receptor subfamily 2, group E, member 1</t>
  </si>
  <si>
    <t>nuclear receptor subfamily 2, group F, member 2</t>
  </si>
  <si>
    <t>oligodendrocytic myelin paranodal and inner loop protein</t>
  </si>
  <si>
    <t>olfactory receptor, family 3, subfamily A, member 2</t>
  </si>
  <si>
    <t>orthodenticle homeobox 2</t>
  </si>
  <si>
    <t>paired box 3</t>
  </si>
  <si>
    <t>protocadherin 11 Y-linked</t>
  </si>
  <si>
    <t>Purkinje cell protein 4 like 1</t>
  </si>
  <si>
    <t>phosphatidic acid phosphatase type 2 domain containing 1A</t>
  </si>
  <si>
    <t>protein tyrosine phosphatase, receptor type, R</t>
  </si>
  <si>
    <t>glutaminyl-peptide cyclotransferase</t>
  </si>
  <si>
    <t>RAB27B, member RAS oncogene family</t>
  </si>
  <si>
    <t>RAS and EF-hand domain containing</t>
  </si>
  <si>
    <t>RAS-like, family 10, member A</t>
  </si>
  <si>
    <t>sema domain, immunoglobulin domain (Ig), short basic domain, secreted, (semaphorin) 3C</t>
  </si>
  <si>
    <t>serpin peptidase inhibitor, clade F (alpha-2 antiplasmin, pigment epithelium derived factor), member 1</t>
  </si>
  <si>
    <t>synuclein, alpha interacting protein</t>
  </si>
  <si>
    <t>SRY (sex determining region Y)-box 14</t>
  </si>
  <si>
    <t>Sp5 transcription factor</t>
  </si>
  <si>
    <t>spectrin, beta, non-erythrocytic 5</t>
  </si>
  <si>
    <t>suppression of tumorigenicity 14 (colon carcinoma)</t>
  </si>
  <si>
    <t>signal transducer and activator of transcription 4</t>
  </si>
  <si>
    <t>serine/threonine/tyrosine kinase 1</t>
  </si>
  <si>
    <t>synaptoporin</t>
  </si>
  <si>
    <t>T-cell leukemia homeobox 2</t>
  </si>
  <si>
    <t>wingless-type MMTV integration site family, member 5B</t>
  </si>
  <si>
    <t>gremlin 2</t>
  </si>
  <si>
    <t>natriuretic peptide B</t>
  </si>
  <si>
    <t>A_24_P174353</t>
  </si>
  <si>
    <t>AGILENT probe A_24_P174353 (non-RefSeq)</t>
  </si>
  <si>
    <t>leucine-rich repeat containing G protein-coupled receptor 5</t>
  </si>
  <si>
    <t>cadherin-related family member 3</t>
  </si>
  <si>
    <t>A_32_P209702</t>
  </si>
  <si>
    <t>AGILENT probe A_32_P209702 (non-RefSeq)</t>
  </si>
  <si>
    <t>ODZ3</t>
  </si>
  <si>
    <t>odz, odd Oz/ten-m homolog 3 (Drosophila)</t>
  </si>
  <si>
    <t>uncharacterized LOC729420</t>
  </si>
  <si>
    <t>natriuretic peptide C</t>
  </si>
  <si>
    <t>A_32_P220591</t>
  </si>
  <si>
    <t>AGILENT probe A_32_P220591 (non-RefSeq)</t>
  </si>
  <si>
    <t>A_23_P424269</t>
  </si>
  <si>
    <t>AGILENT probe A_23_P424269 (non-RefSeq)</t>
  </si>
  <si>
    <t>uncharacterized LOC643085</t>
  </si>
  <si>
    <t>A_32_P100610</t>
  </si>
  <si>
    <t>AGILENT probe A_32_P100610 (non-RefSeq)</t>
  </si>
  <si>
    <t>A_32_P86436</t>
  </si>
  <si>
    <t>AGILENT probe A_32_P86436 (non-RefSeq)</t>
  </si>
  <si>
    <t>A_23_P140654</t>
  </si>
  <si>
    <t>AGILENT probe A_23_P140654 (non-RefSeq)</t>
  </si>
  <si>
    <t>adrenoceptor alpha 1D</t>
  </si>
  <si>
    <t>frizzled family receptor 8</t>
  </si>
  <si>
    <t>A_24_P673968</t>
  </si>
  <si>
    <t>AGILENT probe A_24_P673968 (non-RefSeq)</t>
  </si>
  <si>
    <t>colipase-like 2</t>
  </si>
  <si>
    <t>A_32_P64286</t>
  </si>
  <si>
    <t>AGILENT probe A_32_P64286 (non-RefSeq)</t>
  </si>
  <si>
    <t>A_24_P676566</t>
  </si>
  <si>
    <t>AGILENT probe A_24_P676566 (non-RefSeq)</t>
  </si>
  <si>
    <t>myosin VB</t>
  </si>
  <si>
    <t>keratin 17</t>
  </si>
  <si>
    <t>A_23_P402804</t>
  </si>
  <si>
    <t>AGILENT probe A_23_P402804 (non-RefSeq)</t>
  </si>
  <si>
    <t>A_24_P582889</t>
  </si>
  <si>
    <t>AGILENT probe A_24_P582889 (non-RefSeq)</t>
  </si>
  <si>
    <t>stonin 1</t>
  </si>
  <si>
    <t>polo-like kinase 5</t>
  </si>
  <si>
    <t>A_23_P210451</t>
  </si>
  <si>
    <t>AGILENT probe A_23_P210451 (non-RefSeq)</t>
  </si>
  <si>
    <t>cholinergic receptor, nicotinic, beta 3 (neuronal)</t>
  </si>
  <si>
    <t>prostate androgen-regulated mucin-like protein 1</t>
  </si>
  <si>
    <t>A_24_P153035</t>
  </si>
  <si>
    <t>AGILENT probe A_24_P153035 (non-RefSeq)</t>
  </si>
  <si>
    <t>A_32_P130536</t>
  </si>
  <si>
    <t>AGILENT probe A_32_P130536 (non-RefSeq)</t>
  </si>
  <si>
    <t>A_32_P164393</t>
  </si>
  <si>
    <t>AGILENT probe A_32_P164393 (non-RefSeq)</t>
  </si>
  <si>
    <t>keratin 16 pseudogene 2</t>
  </si>
  <si>
    <t>A_32_P25118</t>
  </si>
  <si>
    <t>AGILENT probe A_32_P25118 (non-RefSeq)</t>
  </si>
  <si>
    <t>lectin, galactoside-binding, soluble, 16</t>
  </si>
  <si>
    <t>A_32_P233256</t>
  </si>
  <si>
    <t>AGILENT probe A_32_P233256 (non-RefSeq)</t>
  </si>
  <si>
    <t>RAP1 GTPase activating protein 2</t>
  </si>
  <si>
    <t>ectodermal-neural cortex 1 (with BTB-like domain)</t>
  </si>
  <si>
    <t>A_32_P131583</t>
  </si>
  <si>
    <t>AGILENT probe A_32_P131583 (non-RefSeq)</t>
  </si>
  <si>
    <t>A_32_P196615</t>
  </si>
  <si>
    <t>AGILENT probe A_32_P196615 (non-RefSeq)</t>
  </si>
  <si>
    <t>ankyrin repeat domain 18D, pseudogene</t>
  </si>
  <si>
    <t>uncharacterized LOC730091</t>
  </si>
  <si>
    <t>growth regulation by estrogen in breast cancer 1</t>
  </si>
  <si>
    <t>A_24_P941526</t>
  </si>
  <si>
    <t>AGILENT probe A_24_P941526 (non-RefSeq)</t>
  </si>
  <si>
    <t>Tier 3C Genes (Upregulated in Globus Palidus vs. Putamen)</t>
  </si>
  <si>
    <t>Gene Symbol</t>
  </si>
  <si>
    <t>p-Value</t>
  </si>
  <si>
    <t>PVALB</t>
  </si>
  <si>
    <t>parvalbumin</t>
  </si>
  <si>
    <t>EPN3</t>
  </si>
  <si>
    <t>epsin 3</t>
  </si>
  <si>
    <t>PIRT</t>
  </si>
  <si>
    <t>phosphoinositide-interacting regulator of transient receptor potential channels</t>
  </si>
  <si>
    <t>IRX3</t>
  </si>
  <si>
    <t>iroquois homeobox 3</t>
  </si>
  <si>
    <t>IRX2</t>
  </si>
  <si>
    <t>iroquois homeobox 2</t>
  </si>
  <si>
    <t>SLC6A11</t>
  </si>
  <si>
    <t>solute carrier family 6 (neurotransmitter transporter, GABA), member 11</t>
  </si>
  <si>
    <t>A_32_P104448</t>
  </si>
  <si>
    <t>AGILENT probe A_32_P104448 (non-RefSeq)</t>
  </si>
  <si>
    <t>C10orf105</t>
  </si>
  <si>
    <t>chromosome 10 open reading frame 105</t>
  </si>
  <si>
    <t>C5orf38</t>
  </si>
  <si>
    <t>chromosome 5 open reading frame 38</t>
  </si>
  <si>
    <t>GLI1</t>
  </si>
  <si>
    <t>GLI family zinc finger 1</t>
  </si>
  <si>
    <t>CPXM2</t>
  </si>
  <si>
    <t>carboxypeptidase X (M14 family), member 2</t>
  </si>
  <si>
    <t>TNC</t>
  </si>
  <si>
    <t>tenascin C</t>
  </si>
  <si>
    <t>ASAH2C</t>
  </si>
  <si>
    <t>N-acylsphingosine amidohydrolase (non-lysosomal ceramidase) 2C</t>
  </si>
  <si>
    <t>PHLDA2</t>
  </si>
  <si>
    <t>pleckstrin homology-like domain, family A, member 2</t>
  </si>
  <si>
    <t>C8orf22</t>
  </si>
  <si>
    <t>chromosome 8 open reading frame 22</t>
  </si>
  <si>
    <t>A_32_P101623</t>
  </si>
  <si>
    <t>AGILENT probe A_32_P101623 (non-RefSeq)</t>
  </si>
  <si>
    <t>IRX5</t>
  </si>
  <si>
    <t>iroquois homeobox 5</t>
  </si>
  <si>
    <t>HAPLN4</t>
  </si>
  <si>
    <t>hyaluronan and proteoglycan link protein 4</t>
  </si>
  <si>
    <t>KANK4</t>
  </si>
  <si>
    <t>KN motif and ankyrin repeat domains 4</t>
  </si>
  <si>
    <t>A_32_P3431</t>
  </si>
  <si>
    <t>AGILENT probe A_32_P3431 (non-RefSeq)</t>
  </si>
  <si>
    <t>CCDC103</t>
  </si>
  <si>
    <t>coiled-coil domain containing 103</t>
  </si>
  <si>
    <t>NEFH</t>
  </si>
  <si>
    <t>neurofilament, heavy polypeptide</t>
  </si>
  <si>
    <t>CHRM4</t>
  </si>
  <si>
    <t>cholinergic receptor, muscarinic 4</t>
  </si>
  <si>
    <t>RET</t>
  </si>
  <si>
    <t>ret proto-oncogene</t>
  </si>
  <si>
    <t>ONECUT1</t>
  </si>
  <si>
    <t>one cut homeobox 1</t>
  </si>
  <si>
    <t>A_24_P589044</t>
  </si>
  <si>
    <t>AGILENT probe A_24_P589044 (non-RefSeq)</t>
  </si>
  <si>
    <t>TSPAN8</t>
  </si>
  <si>
    <t>tetraspanin 8</t>
  </si>
  <si>
    <t>SRPX</t>
  </si>
  <si>
    <t>sushi-repeat containing protein, X-linked</t>
  </si>
  <si>
    <t>PTTG1</t>
  </si>
  <si>
    <t>pituitary tumor-transforming 1</t>
  </si>
  <si>
    <t>LGI2</t>
  </si>
  <si>
    <t>leucine-rich repeat LGI family, member 2</t>
  </si>
  <si>
    <t>IGDCC4</t>
  </si>
  <si>
    <t>immunoglobulin superfamily, DCC subclass, member 4</t>
  </si>
  <si>
    <t>MBOAT1</t>
  </si>
  <si>
    <t>membrane bound O-acyltransferase domain containing 1</t>
  </si>
  <si>
    <t>PTTG3P</t>
  </si>
  <si>
    <t>pituitary tumor-transforming 3, pseudogene</t>
  </si>
  <si>
    <t>KCNJ16</t>
  </si>
  <si>
    <t>potassium inwardly-rectifying channel, subfamily J, member 16</t>
  </si>
  <si>
    <t>A_24_P400702</t>
  </si>
  <si>
    <t>AGILENT probe A_24_P400702 (non-RefSeq)</t>
  </si>
  <si>
    <t>GABRA1</t>
  </si>
  <si>
    <t>gamma-aminobutyric acid (GABA) A receptor, alpha 1</t>
  </si>
  <si>
    <t>GMPR</t>
  </si>
  <si>
    <t>guanosine monophosphate reductase</t>
  </si>
  <si>
    <t>GFAP</t>
  </si>
  <si>
    <t>glial fibrillary acidic protein</t>
  </si>
  <si>
    <t>AGPAT9</t>
  </si>
  <si>
    <t>1-acylglycerol-3-phosphate O-acyltransferase 9</t>
  </si>
  <si>
    <t>ELAVL4</t>
  </si>
  <si>
    <t>ELAV (embryonic lethal, abnormal vision, Drosophila)-like 4 (Hu antigen D)</t>
  </si>
  <si>
    <t>NMU</t>
  </si>
  <si>
    <t>neuromedin U</t>
  </si>
  <si>
    <t>A_24_P919311</t>
  </si>
  <si>
    <t>AGILENT probe A_24_P919311 (non-RefSeq)</t>
  </si>
  <si>
    <t>RAB3B</t>
  </si>
  <si>
    <t>RAB3B, member RAS oncogene family</t>
  </si>
  <si>
    <t>SERPINA3</t>
  </si>
  <si>
    <t>serpin peptidase inhibitor, clade A (alpha-1 antiproteinase, antitrypsin), member 3</t>
  </si>
  <si>
    <t>GPRIN2</t>
  </si>
  <si>
    <t>G protein regulated inducer of neurite outgrowth 2</t>
  </si>
  <si>
    <t>F2RL2</t>
  </si>
  <si>
    <t>coagulation factor II (thrombin) receptor-like 2</t>
  </si>
  <si>
    <t>A_24_P548966</t>
  </si>
  <si>
    <t>AGILENT probe A_24_P548966 (non-RefSeq)</t>
  </si>
  <si>
    <t>MYBPC1</t>
  </si>
  <si>
    <t>myosin binding protein C, slow type</t>
  </si>
  <si>
    <t>SPARC</t>
  </si>
  <si>
    <t>secreted protein, acidic, cysteine-rich (osteonectin)</t>
  </si>
  <si>
    <t>FLJ43860</t>
  </si>
  <si>
    <t>FLJ43860 protein</t>
  </si>
  <si>
    <t>BEAN1</t>
  </si>
  <si>
    <t>brain expressed, associated with NEDD4, 1</t>
  </si>
  <si>
    <t>NRG1</t>
  </si>
  <si>
    <t>neuregulin 1</t>
  </si>
  <si>
    <t>ADCY8</t>
  </si>
  <si>
    <t>adenylate cyclase 8 (brain)</t>
  </si>
  <si>
    <t>CD44</t>
  </si>
  <si>
    <t>CD44 molecule (Indian blood group)</t>
  </si>
  <si>
    <t>CPAMD8</t>
  </si>
  <si>
    <t>C3 and PZP-like, alpha-2-macroglobulin domain containing 8</t>
  </si>
  <si>
    <t>EIF4E1B</t>
  </si>
  <si>
    <t>eukaryotic translation initiation factor 4E family member 1B</t>
  </si>
  <si>
    <t>A_23_P42595</t>
  </si>
  <si>
    <t>AGILENT probe A_23_P42595 (non-RefSeq)</t>
  </si>
  <si>
    <t>PTTG2</t>
  </si>
  <si>
    <t>pituitary tumor-transforming 2</t>
  </si>
  <si>
    <t>CPS1</t>
  </si>
  <si>
    <t>carbamoyl-phosphate synthase 1, mitochondrial</t>
  </si>
  <si>
    <t>RAB7B</t>
  </si>
  <si>
    <t>RAB7B, member RAS oncogene family</t>
  </si>
  <si>
    <t>PGAM2</t>
  </si>
  <si>
    <t>phosphoglycerate mutase 2 (muscle)</t>
  </si>
  <si>
    <t>CHRM5</t>
  </si>
  <si>
    <t>cholinergic receptor, muscarinic 5</t>
  </si>
  <si>
    <t>A_32_P65195</t>
  </si>
  <si>
    <t>AGILENT probe A_32_P65195 (non-RefSeq)</t>
  </si>
  <si>
    <t>C10orf82</t>
  </si>
  <si>
    <t>chromosome 10 open reading frame 82</t>
  </si>
  <si>
    <t>FLT3</t>
  </si>
  <si>
    <t>fms-related tyrosine kinase 3</t>
  </si>
  <si>
    <t>SDCBP2</t>
  </si>
  <si>
    <t>syndecan binding protein (syntenin) 2</t>
  </si>
  <si>
    <t>APLNR</t>
  </si>
  <si>
    <t>apelin receptor</t>
  </si>
  <si>
    <t>CTXN3</t>
  </si>
  <si>
    <t>cortexin 3</t>
  </si>
  <si>
    <t>GPR88</t>
  </si>
  <si>
    <t>G protein-coupled receptor 88</t>
  </si>
  <si>
    <t>GPR6</t>
  </si>
  <si>
    <t>G protein-coupled receptor 6</t>
  </si>
  <si>
    <t>ANO3</t>
  </si>
  <si>
    <t>anoctamin 3</t>
  </si>
  <si>
    <t>EGR4</t>
  </si>
  <si>
    <t>early growth response 4</t>
  </si>
  <si>
    <t>DRD1</t>
  </si>
  <si>
    <t>dopamine receptor D1</t>
  </si>
  <si>
    <t>MME</t>
  </si>
  <si>
    <t>membrane metallo-endopeptidase</t>
  </si>
  <si>
    <t>PENK</t>
  </si>
  <si>
    <t>proenkephalin</t>
  </si>
  <si>
    <t>PTPN7</t>
  </si>
  <si>
    <t>protein tyrosine phosphatase, non-receptor type 7</t>
  </si>
  <si>
    <t>MYB</t>
  </si>
  <si>
    <t>v-myb myeloblastosis viral oncogene homolog (avian)</t>
  </si>
  <si>
    <t>ONECUT2</t>
  </si>
  <si>
    <t>one cut homeobox 2</t>
  </si>
  <si>
    <t>WIF1</t>
  </si>
  <si>
    <t>WNT inhibitory factor 1</t>
  </si>
  <si>
    <t>RGS14</t>
  </si>
  <si>
    <t>regulator of G-protein signaling 14</t>
  </si>
  <si>
    <t>KCNQ5</t>
  </si>
  <si>
    <t>potassium voltage-gated channel, KQT-like subfamily, member 5</t>
  </si>
  <si>
    <t>NGEF</t>
  </si>
  <si>
    <t>neuronal guanine nucleotide exchange factor</t>
  </si>
  <si>
    <t>COCH</t>
  </si>
  <si>
    <t>coagulation factor C homolog, cochlin (Limulus polyphemus)</t>
  </si>
  <si>
    <t>TAC1</t>
  </si>
  <si>
    <t>tachykinin, precursor 1</t>
  </si>
  <si>
    <t>CALB1</t>
  </si>
  <si>
    <t>calbindin 1, 28kDa</t>
  </si>
  <si>
    <t>C6orf141</t>
  </si>
  <si>
    <t>chromosome 6 open reading frame 141</t>
  </si>
  <si>
    <t>PDE1B</t>
  </si>
  <si>
    <t>phosphodiesterase 1B, calmodulin-dependent</t>
  </si>
  <si>
    <t>PDE10A</t>
  </si>
  <si>
    <t>phosphodiesterase 10A</t>
  </si>
  <si>
    <t>ARPP21</t>
  </si>
  <si>
    <t>cAMP-regulated phosphoprotein, 21kDa</t>
  </si>
  <si>
    <t>CCNO</t>
  </si>
  <si>
    <t>cyclin O</t>
  </si>
  <si>
    <t>KCNJ1</t>
  </si>
  <si>
    <t>potassium inwardly-rectifying channel, subfamily J, member 1</t>
  </si>
  <si>
    <t>EGR3</t>
  </si>
  <si>
    <t>early growth response 3</t>
  </si>
  <si>
    <t>ONECUT3</t>
  </si>
  <si>
    <t>one cut homeobox 3</t>
  </si>
  <si>
    <t>GABRA4</t>
  </si>
  <si>
    <t>gamma-aminobutyric acid (GABA) A receptor, alpha 4</t>
  </si>
  <si>
    <t>KCNH4</t>
  </si>
  <si>
    <t>potassium voltage-gated channel, subfamily H (eag-related), member 4</t>
  </si>
  <si>
    <t>KCNG3</t>
  </si>
  <si>
    <t>potassium voltage-gated channel, subfamily G, member 3</t>
  </si>
  <si>
    <t>LPL</t>
  </si>
  <si>
    <t>lipoprotein lipase</t>
  </si>
  <si>
    <t>AMBN</t>
  </si>
  <si>
    <t>ameloblastin (enamel matrix protein)</t>
  </si>
  <si>
    <t>C1orf145</t>
  </si>
  <si>
    <t>chromosome 1 open reading frame 145</t>
  </si>
  <si>
    <t>CAMKV</t>
  </si>
  <si>
    <t>CaM kinase-like vesicle-associated</t>
  </si>
  <si>
    <t>PRKCB</t>
  </si>
  <si>
    <t>protein kinase C, beta</t>
  </si>
  <si>
    <t>A_32_P35106</t>
  </si>
  <si>
    <t>AGILENT probe A_32_P35106 (non-RefSeq)</t>
  </si>
  <si>
    <t>ADORA2A</t>
  </si>
  <si>
    <t>adenosine A2a receptor</t>
  </si>
  <si>
    <t>CRYM</t>
  </si>
  <si>
    <t>crystallin, mu</t>
  </si>
  <si>
    <t>ST8SIA3</t>
  </si>
  <si>
    <t>ST8 alpha-N-acetyl-neuraminide alpha-2,8-sialyltransferase 3</t>
  </si>
  <si>
    <t>AKAP5</t>
  </si>
  <si>
    <t>A kinase (PRKA) anchor protein 5</t>
  </si>
  <si>
    <t>RASD2</t>
  </si>
  <si>
    <t>RASD family, member 2</t>
  </si>
  <si>
    <t>ZNF831</t>
  </si>
  <si>
    <t>zinc finger protein 831</t>
  </si>
  <si>
    <t>KCNAB1</t>
  </si>
  <si>
    <t>potassium voltage-gated channel, shaker-related subfamily, beta member 1</t>
  </si>
  <si>
    <t>ITPKA</t>
  </si>
  <si>
    <t>inositol-trisphosphate 3-kinase A</t>
  </si>
  <si>
    <t>TESPA1</t>
  </si>
  <si>
    <t>thymocyte expressed, positive selection associated 1</t>
  </si>
  <si>
    <t>HTR4</t>
  </si>
  <si>
    <t>5-hydroxytryptamine (serotonin) receptor 4, G protein-coupled</t>
  </si>
  <si>
    <t>A_32_P704328</t>
  </si>
  <si>
    <t>AGILENT probe A_32_P704328 (non-RefSeq)</t>
  </si>
  <si>
    <t>WNT6</t>
  </si>
  <si>
    <t>wingless-type MMTV integration site family, member 6</t>
  </si>
  <si>
    <t>C14orf23</t>
  </si>
  <si>
    <t>chromosome 14 open reading frame 23</t>
  </si>
  <si>
    <t>HPCA</t>
  </si>
  <si>
    <t>hippocalcin</t>
  </si>
  <si>
    <t>BCL11B</t>
  </si>
  <si>
    <t>B-cell CLL/lymphoma 11B (zinc finger protein)</t>
  </si>
  <si>
    <t>ANKRD33B</t>
  </si>
  <si>
    <t>ankyrin repeat domain 33B</t>
  </si>
  <si>
    <t>ATP2B1</t>
  </si>
  <si>
    <t>ATPase, Ca++ transporting, plasma membrane 1</t>
  </si>
  <si>
    <t>SMPD3</t>
  </si>
  <si>
    <t>sphingomyelin phosphodiesterase 3, neutral membrane (neutral sphingomyelinase II)</t>
  </si>
  <si>
    <t>A_32_P36385</t>
  </si>
  <si>
    <t>AGILENT probe A_32_P36385 (non-RefSeq)</t>
  </si>
  <si>
    <t>KCNV1</t>
  </si>
  <si>
    <t>potassium channel, subfamily V, member 1</t>
  </si>
  <si>
    <t>ISLR2</t>
  </si>
  <si>
    <t>immunoglobulin superfamily containing leucine-rich repeat 2</t>
  </si>
  <si>
    <t>CNR1</t>
  </si>
  <si>
    <t>cannabinoid receptor 1 (brain)</t>
  </si>
  <si>
    <t>LINC00282</t>
  </si>
  <si>
    <t>long intergenic non-protein coding RNA 282</t>
  </si>
  <si>
    <t>SYTL5</t>
  </si>
  <si>
    <t>synaptotagmin-like 5</t>
  </si>
  <si>
    <t>CA12</t>
  </si>
  <si>
    <t>carbonic anhydrase XII</t>
  </si>
  <si>
    <t>A_24_P365129</t>
  </si>
  <si>
    <t>AGILENT probe A_24_P365129 (non-RefSeq)</t>
  </si>
  <si>
    <t>BAIAP2</t>
  </si>
  <si>
    <t>BAI1-associated protein 2</t>
  </si>
  <si>
    <t>FBXL16</t>
  </si>
  <si>
    <t>F-box and leucine-rich repeat protein 16</t>
  </si>
  <si>
    <t>A_23_P163336</t>
  </si>
  <si>
    <t>AGILENT probe A_23_P163336 (non-RefSeq)</t>
  </si>
  <si>
    <t>A_23_P47546</t>
  </si>
  <si>
    <t>AGILENT probe A_23_P47546 (non-RefSeq)</t>
  </si>
  <si>
    <t>TMEM158</t>
  </si>
  <si>
    <t>transmembrane protein 158 (gene/pseudogene)</t>
  </si>
  <si>
    <t>SH3RF2</t>
  </si>
  <si>
    <t>SH3 domain containing ring finger 2</t>
  </si>
  <si>
    <t>TNFRSF8</t>
  </si>
  <si>
    <t>tumor necrosis factor receptor superfamily, member 8</t>
  </si>
  <si>
    <t>C2orf55</t>
  </si>
  <si>
    <t>chromosome 2 open reading frame 55</t>
  </si>
  <si>
    <t>RBFOX1</t>
  </si>
  <si>
    <t>RNA binding protein, fox-1 homolog (C. elegans) 1</t>
  </si>
  <si>
    <t>CAMK2A</t>
  </si>
  <si>
    <t>calcium/calmodulin-dependent protein kinase II alpha</t>
  </si>
  <si>
    <t>PLK2</t>
  </si>
  <si>
    <t>polo-like kinase 2</t>
  </si>
  <si>
    <t>TDRD12</t>
  </si>
  <si>
    <t>tudor domain containing 12</t>
  </si>
  <si>
    <t>RARB</t>
  </si>
  <si>
    <t>retinoic acid receptor, beta</t>
  </si>
  <si>
    <t>DGKB</t>
  </si>
  <si>
    <t>diacylglycerol kinase, beta 90kDa</t>
  </si>
  <si>
    <t>ADRA2C</t>
  </si>
  <si>
    <t>adrenoceptor alpha 2C</t>
  </si>
  <si>
    <t>A_32_P163891</t>
  </si>
  <si>
    <t>AGILENT probe A_32_P163891 (non-RefSeq)</t>
  </si>
  <si>
    <t>PTPRT</t>
  </si>
  <si>
    <t>protein tyrosine phosphatase, receptor type, T</t>
  </si>
  <si>
    <t>A_24_P102119</t>
  </si>
  <si>
    <t>AGILENT probe A_24_P102119 (non-RefSeq)</t>
  </si>
  <si>
    <t>A_24_P943986</t>
  </si>
  <si>
    <t>AGILENT probe A_24_P943986 (non-RefSeq)</t>
  </si>
  <si>
    <t>DNAH2</t>
  </si>
  <si>
    <t>dynein, axonemal, heavy chain 2</t>
  </si>
  <si>
    <t>RGS9</t>
  </si>
  <si>
    <t>regulator of G-protein signaling 9</t>
  </si>
  <si>
    <t>CORT</t>
  </si>
  <si>
    <t>cortistatin</t>
  </si>
  <si>
    <t>A_32_P76255</t>
  </si>
  <si>
    <t>AGILENT probe A_32_P76255 (non-RefSeq)</t>
  </si>
  <si>
    <t>DCLK3</t>
  </si>
  <si>
    <t>doublecortin-like kinase 3</t>
  </si>
  <si>
    <t>PASK</t>
  </si>
  <si>
    <t>PAS domain containing serine/threonine kinase</t>
  </si>
  <si>
    <t>KCNS2</t>
  </si>
  <si>
    <t>potassium voltage-gated channel, delayed-rectifier, subfamily S, member 2</t>
  </si>
  <si>
    <t>LOC158696</t>
  </si>
  <si>
    <t>uncharacterized LOC158696</t>
  </si>
  <si>
    <t>DGKH</t>
  </si>
  <si>
    <t>diacylglycerol kinase, eta</t>
  </si>
  <si>
    <t>ADAMTS3</t>
  </si>
  <si>
    <t>ADAM metallopeptidase with thrombospondin type 1 motif, 3</t>
  </si>
  <si>
    <t>Genes collected from the Allen Brain Atlas database on 7/13/2016</t>
  </si>
  <si>
    <t>Entrez ID</t>
  </si>
  <si>
    <t>Tier 3D Genes (Upregulated in Putamen vs. G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0" borderId="1" xfId="0" applyBorder="1" applyAlignment="1">
      <alignment horizontal="left"/>
    </xf>
    <xf numFmtId="0" fontId="0" fillId="0" borderId="1" xfId="0" applyBorder="1"/>
  </cellXfs>
  <cellStyles count="1">
    <cellStyle name="Normal" xfId="0" builtinId="0"/>
  </cellStyles>
  <dxfs count="4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05"/>
  <sheetViews>
    <sheetView tabSelected="1" topLeftCell="K1" workbookViewId="0">
      <selection activeCell="O14" sqref="O14"/>
    </sheetView>
  </sheetViews>
  <sheetFormatPr defaultRowHeight="15" x14ac:dyDescent="0.25"/>
  <cols>
    <col min="1" max="1" width="21.85546875" customWidth="1"/>
    <col min="2" max="2" width="13.5703125" bestFit="1" customWidth="1"/>
    <col min="3" max="3" width="44.42578125" customWidth="1"/>
    <col min="4" max="4" width="8.28515625" bestFit="1" customWidth="1"/>
    <col min="5" max="5" width="11.85546875" bestFit="1" customWidth="1"/>
    <col min="7" max="7" width="24.42578125" customWidth="1"/>
    <col min="8" max="8" width="16.28515625" customWidth="1"/>
    <col min="9" max="9" width="11.7109375" customWidth="1"/>
    <col min="10" max="10" width="24" bestFit="1" customWidth="1"/>
    <col min="11" max="11" width="11.85546875" bestFit="1" customWidth="1"/>
    <col min="14" max="14" width="15.28515625" customWidth="1"/>
    <col min="15" max="15" width="12.5703125" customWidth="1"/>
    <col min="16" max="17" width="11.85546875" bestFit="1" customWidth="1"/>
    <col min="20" max="20" width="13.5703125" bestFit="1" customWidth="1"/>
    <col min="21" max="21" width="24.7109375" customWidth="1"/>
    <col min="23" max="23" width="11.140625" customWidth="1"/>
  </cols>
  <sheetData>
    <row r="1" spans="1:23" x14ac:dyDescent="0.25">
      <c r="A1" t="s">
        <v>2</v>
      </c>
    </row>
    <row r="3" spans="1:23" x14ac:dyDescent="0.25">
      <c r="A3" s="1" t="s">
        <v>3</v>
      </c>
      <c r="C3" s="1"/>
      <c r="D3" s="1"/>
      <c r="G3" s="1" t="s">
        <v>4</v>
      </c>
      <c r="M3" s="1" t="s">
        <v>330</v>
      </c>
      <c r="S3" s="1" t="s">
        <v>649</v>
      </c>
    </row>
    <row r="4" spans="1:23" x14ac:dyDescent="0.25">
      <c r="A4" t="s">
        <v>647</v>
      </c>
    </row>
    <row r="5" spans="1:23" s="1" customFormat="1" x14ac:dyDescent="0.25">
      <c r="A5" s="2" t="s">
        <v>648</v>
      </c>
      <c r="B5" s="2" t="s">
        <v>331</v>
      </c>
      <c r="C5" s="2" t="s">
        <v>1</v>
      </c>
      <c r="D5" s="2" t="s">
        <v>332</v>
      </c>
      <c r="E5" s="2" t="s">
        <v>146</v>
      </c>
      <c r="G5" s="2" t="s">
        <v>0</v>
      </c>
      <c r="H5" s="2" t="s">
        <v>331</v>
      </c>
      <c r="I5" s="2" t="s">
        <v>1</v>
      </c>
      <c r="J5" s="2" t="s">
        <v>332</v>
      </c>
      <c r="K5" s="2" t="s">
        <v>146</v>
      </c>
      <c r="M5" s="2" t="s">
        <v>0</v>
      </c>
      <c r="N5" s="2" t="s">
        <v>331</v>
      </c>
      <c r="O5" s="2" t="s">
        <v>1</v>
      </c>
      <c r="P5" s="2" t="s">
        <v>332</v>
      </c>
      <c r="Q5" s="2" t="s">
        <v>146</v>
      </c>
      <c r="S5" s="2" t="s">
        <v>0</v>
      </c>
      <c r="T5" s="2" t="s">
        <v>331</v>
      </c>
      <c r="U5" s="2" t="s">
        <v>1</v>
      </c>
      <c r="V5" s="2" t="s">
        <v>332</v>
      </c>
      <c r="W5" s="2" t="s">
        <v>146</v>
      </c>
    </row>
    <row r="6" spans="1:23" x14ac:dyDescent="0.25">
      <c r="A6" s="3">
        <v>5173</v>
      </c>
      <c r="B6" s="3" t="s">
        <v>115</v>
      </c>
      <c r="C6" s="3" t="s">
        <v>188</v>
      </c>
      <c r="D6" s="3">
        <v>3.65E-3</v>
      </c>
      <c r="E6" s="3">
        <v>146.10300000000001</v>
      </c>
      <c r="G6" s="3">
        <v>389058</v>
      </c>
      <c r="H6" s="3" t="s">
        <v>99</v>
      </c>
      <c r="I6" s="3" t="s">
        <v>255</v>
      </c>
      <c r="J6" s="3">
        <v>1.32E-2</v>
      </c>
      <c r="K6" s="3">
        <v>23.927</v>
      </c>
      <c r="M6" s="4">
        <v>1610</v>
      </c>
      <c r="N6" s="4" t="s">
        <v>40</v>
      </c>
      <c r="O6" s="4" t="s">
        <v>161</v>
      </c>
      <c r="P6" s="4">
        <v>6.9299999999999997E-37</v>
      </c>
      <c r="Q6" s="4">
        <v>33.927</v>
      </c>
      <c r="S6" s="4">
        <v>54112</v>
      </c>
      <c r="T6" s="4" t="s">
        <v>469</v>
      </c>
      <c r="U6" s="4" t="s">
        <v>470</v>
      </c>
      <c r="V6" s="4">
        <v>1.0900000000000001E-26</v>
      </c>
      <c r="W6" s="4">
        <v>109.932</v>
      </c>
    </row>
    <row r="7" spans="1:23" x14ac:dyDescent="0.25">
      <c r="A7" s="3">
        <v>152573</v>
      </c>
      <c r="B7" s="3" t="s">
        <v>125</v>
      </c>
      <c r="C7" s="3" t="s">
        <v>196</v>
      </c>
      <c r="D7" s="3">
        <v>5.3200000000000001E-3</v>
      </c>
      <c r="E7" s="3">
        <v>26.119</v>
      </c>
      <c r="G7" s="3">
        <v>389058</v>
      </c>
      <c r="H7" s="3" t="s">
        <v>99</v>
      </c>
      <c r="I7" s="3" t="s">
        <v>255</v>
      </c>
      <c r="J7" s="3">
        <v>9.11E-3</v>
      </c>
      <c r="K7" s="3">
        <v>12.247</v>
      </c>
      <c r="M7" s="4">
        <v>5816</v>
      </c>
      <c r="N7" s="4" t="s">
        <v>333</v>
      </c>
      <c r="O7" s="4" t="s">
        <v>334</v>
      </c>
      <c r="P7" s="4">
        <v>2.0300000000000001E-31</v>
      </c>
      <c r="Q7" s="4">
        <v>26.942</v>
      </c>
      <c r="S7" s="4">
        <v>2830</v>
      </c>
      <c r="T7" s="4" t="s">
        <v>471</v>
      </c>
      <c r="U7" s="4" t="s">
        <v>472</v>
      </c>
      <c r="V7" s="4">
        <v>4.3599999999999996E-25</v>
      </c>
      <c r="W7" s="4">
        <v>95.957999999999998</v>
      </c>
    </row>
    <row r="8" spans="1:23" x14ac:dyDescent="0.25">
      <c r="A8" s="3">
        <v>4852</v>
      </c>
      <c r="B8" s="3" t="s">
        <v>109</v>
      </c>
      <c r="C8" s="3" t="s">
        <v>185</v>
      </c>
      <c r="D8" s="3">
        <v>3.9899999999999998E-2</v>
      </c>
      <c r="E8" s="3">
        <v>22.079000000000001</v>
      </c>
      <c r="G8" s="3">
        <v>146</v>
      </c>
      <c r="H8" s="3" t="s">
        <v>5</v>
      </c>
      <c r="I8" s="3" t="s">
        <v>286</v>
      </c>
      <c r="J8" s="3">
        <v>4.9700000000000001E-2</v>
      </c>
      <c r="K8" s="3">
        <v>12.04</v>
      </c>
      <c r="M8" s="4">
        <v>5816</v>
      </c>
      <c r="N8" s="4" t="s">
        <v>333</v>
      </c>
      <c r="O8" s="4" t="s">
        <v>334</v>
      </c>
      <c r="P8" s="4">
        <v>2.1499999999999999E-29</v>
      </c>
      <c r="Q8" s="4">
        <v>26.183</v>
      </c>
      <c r="S8" s="4">
        <v>63982</v>
      </c>
      <c r="T8" s="4" t="s">
        <v>473</v>
      </c>
      <c r="U8" s="4" t="s">
        <v>474</v>
      </c>
      <c r="V8" s="4">
        <v>1.07E-25</v>
      </c>
      <c r="W8" s="4">
        <v>86.659000000000006</v>
      </c>
    </row>
    <row r="9" spans="1:23" x14ac:dyDescent="0.25">
      <c r="A9" s="3">
        <v>2019</v>
      </c>
      <c r="B9" s="3" t="s">
        <v>45</v>
      </c>
      <c r="C9" s="3" t="s">
        <v>164</v>
      </c>
      <c r="D9" s="3">
        <v>6.0200000000000002E-3</v>
      </c>
      <c r="E9" s="3">
        <v>19.463000000000001</v>
      </c>
      <c r="G9" s="3">
        <v>9607</v>
      </c>
      <c r="H9" s="3" t="s">
        <v>8</v>
      </c>
      <c r="I9" s="3" t="s">
        <v>217</v>
      </c>
      <c r="J9" s="3">
        <v>2.0799999999999999E-2</v>
      </c>
      <c r="K9" s="3">
        <v>11.694000000000001</v>
      </c>
      <c r="M9" s="4">
        <v>55040</v>
      </c>
      <c r="N9" s="4" t="s">
        <v>335</v>
      </c>
      <c r="O9" s="4" t="s">
        <v>336</v>
      </c>
      <c r="P9" s="4">
        <v>2.9099999999999999E-31</v>
      </c>
      <c r="Q9" s="4">
        <v>25.198</v>
      </c>
      <c r="S9" s="4">
        <v>1961</v>
      </c>
      <c r="T9" s="4" t="s">
        <v>475</v>
      </c>
      <c r="U9" s="4" t="s">
        <v>476</v>
      </c>
      <c r="V9" s="4">
        <v>2.3600000000000002E-25</v>
      </c>
      <c r="W9" s="4">
        <v>80.03</v>
      </c>
    </row>
    <row r="10" spans="1:23" x14ac:dyDescent="0.25">
      <c r="A10" s="3">
        <v>51083</v>
      </c>
      <c r="B10" s="3" t="s">
        <v>54</v>
      </c>
      <c r="C10" s="3" t="s">
        <v>167</v>
      </c>
      <c r="D10" s="3">
        <v>7.5100000000000002E-3</v>
      </c>
      <c r="E10" s="3">
        <v>17.300999999999998</v>
      </c>
      <c r="G10" s="3">
        <v>9607</v>
      </c>
      <c r="H10" s="3" t="s">
        <v>8</v>
      </c>
      <c r="I10" s="3" t="s">
        <v>217</v>
      </c>
      <c r="J10" s="3">
        <v>3.9600000000000003E-2</v>
      </c>
      <c r="K10" s="3">
        <v>10.71</v>
      </c>
      <c r="M10" s="4">
        <v>644139</v>
      </c>
      <c r="N10" s="4" t="s">
        <v>337</v>
      </c>
      <c r="O10" s="4" t="s">
        <v>338</v>
      </c>
      <c r="P10" s="4">
        <v>7.1199999999999997E-43</v>
      </c>
      <c r="Q10" s="4">
        <v>19.295999999999999</v>
      </c>
      <c r="S10" s="4">
        <v>1812</v>
      </c>
      <c r="T10" s="4" t="s">
        <v>477</v>
      </c>
      <c r="U10" s="4" t="s">
        <v>478</v>
      </c>
      <c r="V10" s="4">
        <v>3.58E-28</v>
      </c>
      <c r="W10" s="4">
        <v>79.902000000000001</v>
      </c>
    </row>
    <row r="11" spans="1:23" x14ac:dyDescent="0.25">
      <c r="A11" s="3">
        <v>8325</v>
      </c>
      <c r="B11" s="3" t="s">
        <v>52</v>
      </c>
      <c r="C11" s="3" t="s">
        <v>287</v>
      </c>
      <c r="D11" s="3">
        <v>3.2500000000000001E-2</v>
      </c>
      <c r="E11" s="3">
        <v>14.692</v>
      </c>
      <c r="G11" s="3">
        <v>9607</v>
      </c>
      <c r="H11" s="3" t="s">
        <v>8</v>
      </c>
      <c r="I11" s="3" t="s">
        <v>217</v>
      </c>
      <c r="J11" s="3">
        <v>3.4500000000000003E-2</v>
      </c>
      <c r="K11" s="3">
        <v>10.198</v>
      </c>
      <c r="M11" s="4">
        <v>79191</v>
      </c>
      <c r="N11" s="4" t="s">
        <v>339</v>
      </c>
      <c r="O11" s="4" t="s">
        <v>340</v>
      </c>
      <c r="P11" s="4">
        <v>1.8800000000000001E-40</v>
      </c>
      <c r="Q11" s="4">
        <v>17.155000000000001</v>
      </c>
      <c r="S11" s="4">
        <v>4311</v>
      </c>
      <c r="T11" s="4" t="s">
        <v>479</v>
      </c>
      <c r="U11" s="4" t="s">
        <v>480</v>
      </c>
      <c r="V11" s="4">
        <v>7.2599999999999999E-34</v>
      </c>
      <c r="W11" s="4">
        <v>63.325000000000003</v>
      </c>
    </row>
    <row r="12" spans="1:23" x14ac:dyDescent="0.25">
      <c r="A12" s="3">
        <v>341359</v>
      </c>
      <c r="B12" s="3" t="s">
        <v>134</v>
      </c>
      <c r="C12" s="3" t="s">
        <v>204</v>
      </c>
      <c r="D12" s="3">
        <v>4.81E-3</v>
      </c>
      <c r="E12" s="3">
        <v>13.641999999999999</v>
      </c>
      <c r="G12" s="3">
        <v>0</v>
      </c>
      <c r="H12" s="3" t="s">
        <v>275</v>
      </c>
      <c r="I12" s="3" t="s">
        <v>276</v>
      </c>
      <c r="J12" s="3">
        <v>2.81E-2</v>
      </c>
      <c r="K12" s="3">
        <v>10.141</v>
      </c>
      <c r="M12" s="4">
        <v>153572</v>
      </c>
      <c r="N12" s="4" t="s">
        <v>341</v>
      </c>
      <c r="O12" s="4" t="s">
        <v>342</v>
      </c>
      <c r="P12" s="4">
        <v>8.4700000000000002E-44</v>
      </c>
      <c r="Q12" s="4">
        <v>17.125</v>
      </c>
      <c r="S12" s="4">
        <v>5179</v>
      </c>
      <c r="T12" s="4" t="s">
        <v>481</v>
      </c>
      <c r="U12" s="4" t="s">
        <v>482</v>
      </c>
      <c r="V12" s="4">
        <v>3.9600000000000001E-21</v>
      </c>
      <c r="W12" s="4">
        <v>60.393000000000001</v>
      </c>
    </row>
    <row r="13" spans="1:23" x14ac:dyDescent="0.25">
      <c r="A13" s="3">
        <v>0</v>
      </c>
      <c r="B13" s="3" t="s">
        <v>288</v>
      </c>
      <c r="C13" s="3" t="s">
        <v>289</v>
      </c>
      <c r="D13" s="3">
        <v>5.13E-3</v>
      </c>
      <c r="E13" s="3">
        <v>13.259</v>
      </c>
      <c r="G13" s="3">
        <v>9607</v>
      </c>
      <c r="H13" s="3" t="s">
        <v>8</v>
      </c>
      <c r="I13" s="3" t="s">
        <v>217</v>
      </c>
      <c r="J13" s="3">
        <v>4.1000000000000002E-2</v>
      </c>
      <c r="K13" s="3">
        <v>9.2759999999999998</v>
      </c>
      <c r="M13" s="4">
        <v>6538</v>
      </c>
      <c r="N13" s="4" t="s">
        <v>343</v>
      </c>
      <c r="O13" s="4" t="s">
        <v>344</v>
      </c>
      <c r="P13" s="4">
        <v>1.5000000000000001E-42</v>
      </c>
      <c r="Q13" s="4">
        <v>15.18</v>
      </c>
      <c r="S13" s="4">
        <v>0</v>
      </c>
      <c r="T13" s="4" t="s">
        <v>311</v>
      </c>
      <c r="U13" s="4" t="s">
        <v>312</v>
      </c>
      <c r="V13" s="4">
        <v>3.5499999999999999E-31</v>
      </c>
      <c r="W13" s="4">
        <v>52.707000000000001</v>
      </c>
    </row>
    <row r="14" spans="1:23" x14ac:dyDescent="0.25">
      <c r="A14" s="3">
        <v>7306</v>
      </c>
      <c r="B14" s="3" t="s">
        <v>143</v>
      </c>
      <c r="C14" s="3" t="s">
        <v>213</v>
      </c>
      <c r="D14" s="3">
        <v>3.1899999999999998E-2</v>
      </c>
      <c r="E14" s="3">
        <v>11.722</v>
      </c>
      <c r="G14" s="3">
        <v>9607</v>
      </c>
      <c r="H14" s="3" t="s">
        <v>8</v>
      </c>
      <c r="I14" s="3" t="s">
        <v>217</v>
      </c>
      <c r="J14" s="3">
        <v>4.9500000000000002E-2</v>
      </c>
      <c r="K14" s="3">
        <v>8.5790000000000006</v>
      </c>
      <c r="M14" s="4">
        <v>0</v>
      </c>
      <c r="N14" s="4" t="s">
        <v>345</v>
      </c>
      <c r="O14" s="4" t="s">
        <v>346</v>
      </c>
      <c r="P14" s="4">
        <v>1.5499999999999999E-36</v>
      </c>
      <c r="Q14" s="4">
        <v>14.436</v>
      </c>
      <c r="S14" s="4">
        <v>5778</v>
      </c>
      <c r="T14" s="4" t="s">
        <v>483</v>
      </c>
      <c r="U14" s="4" t="s">
        <v>484</v>
      </c>
      <c r="V14" s="4">
        <v>4.9199999999999998E-37</v>
      </c>
      <c r="W14" s="4">
        <v>48.698</v>
      </c>
    </row>
    <row r="15" spans="1:23" x14ac:dyDescent="0.25">
      <c r="A15" s="3">
        <v>6496</v>
      </c>
      <c r="B15" s="3" t="s">
        <v>127</v>
      </c>
      <c r="C15" s="3" t="s">
        <v>198</v>
      </c>
      <c r="D15" s="3">
        <v>5.0000000000000001E-3</v>
      </c>
      <c r="E15" s="3">
        <v>10.677</v>
      </c>
      <c r="G15" s="3">
        <v>127343</v>
      </c>
      <c r="H15" s="3" t="s">
        <v>26</v>
      </c>
      <c r="I15" s="3" t="s">
        <v>224</v>
      </c>
      <c r="J15" s="3">
        <v>3.7900000000000003E-2</v>
      </c>
      <c r="K15" s="3">
        <v>8.4559999999999995</v>
      </c>
      <c r="M15" s="4">
        <v>414152</v>
      </c>
      <c r="N15" s="4" t="s">
        <v>347</v>
      </c>
      <c r="O15" s="4" t="s">
        <v>348</v>
      </c>
      <c r="P15" s="4">
        <v>1.12E-33</v>
      </c>
      <c r="Q15" s="4">
        <v>14.21</v>
      </c>
      <c r="S15" s="4">
        <v>4602</v>
      </c>
      <c r="T15" s="4" t="s">
        <v>485</v>
      </c>
      <c r="U15" s="4" t="s">
        <v>486</v>
      </c>
      <c r="V15" s="4">
        <v>3.3899999999999999E-36</v>
      </c>
      <c r="W15" s="4">
        <v>47.031999999999996</v>
      </c>
    </row>
    <row r="16" spans="1:23" x14ac:dyDescent="0.25">
      <c r="A16" s="3">
        <v>389383</v>
      </c>
      <c r="B16" s="3" t="s">
        <v>24</v>
      </c>
      <c r="C16" s="3" t="s">
        <v>290</v>
      </c>
      <c r="D16" s="3">
        <v>7.5799999999999999E-3</v>
      </c>
      <c r="E16" s="3">
        <v>10.481999999999999</v>
      </c>
      <c r="G16" s="3">
        <v>4745</v>
      </c>
      <c r="H16" s="3" t="s">
        <v>57</v>
      </c>
      <c r="I16" s="3" t="s">
        <v>235</v>
      </c>
      <c r="J16" s="3">
        <v>4.1000000000000003E-3</v>
      </c>
      <c r="K16" s="3">
        <v>7.9240000000000004</v>
      </c>
      <c r="M16" s="4">
        <v>153571</v>
      </c>
      <c r="N16" s="4" t="s">
        <v>349</v>
      </c>
      <c r="O16" s="4" t="s">
        <v>350</v>
      </c>
      <c r="P16" s="4">
        <v>1.09E-38</v>
      </c>
      <c r="Q16" s="4">
        <v>13.766</v>
      </c>
      <c r="S16" s="4">
        <v>5173</v>
      </c>
      <c r="T16" s="4" t="s">
        <v>115</v>
      </c>
      <c r="U16" s="4" t="s">
        <v>188</v>
      </c>
      <c r="V16" s="4">
        <v>4.7900000000000001E-19</v>
      </c>
      <c r="W16" s="4">
        <v>46.552999999999997</v>
      </c>
    </row>
    <row r="17" spans="1:23" x14ac:dyDescent="0.25">
      <c r="A17" s="3">
        <v>4633</v>
      </c>
      <c r="B17" s="3" t="s">
        <v>101</v>
      </c>
      <c r="C17" s="3" t="s">
        <v>182</v>
      </c>
      <c r="D17" s="3">
        <v>2.81E-2</v>
      </c>
      <c r="E17" s="3">
        <v>10.263</v>
      </c>
      <c r="G17" s="3">
        <v>4880</v>
      </c>
      <c r="H17" s="3" t="s">
        <v>59</v>
      </c>
      <c r="I17" s="3" t="s">
        <v>274</v>
      </c>
      <c r="J17" s="3">
        <v>2.5999999999999999E-2</v>
      </c>
      <c r="K17" s="3">
        <v>7.2149999999999999</v>
      </c>
      <c r="M17" s="4">
        <v>2735</v>
      </c>
      <c r="N17" s="4" t="s">
        <v>351</v>
      </c>
      <c r="O17" s="4" t="s">
        <v>352</v>
      </c>
      <c r="P17" s="4">
        <v>1.38E-33</v>
      </c>
      <c r="Q17" s="4">
        <v>12.97</v>
      </c>
      <c r="S17" s="4">
        <v>388394</v>
      </c>
      <c r="T17" s="4" t="s">
        <v>122</v>
      </c>
      <c r="U17" s="4" t="s">
        <v>193</v>
      </c>
      <c r="V17" s="4">
        <v>7.9700000000000004E-25</v>
      </c>
      <c r="W17" s="4">
        <v>44.911999999999999</v>
      </c>
    </row>
    <row r="18" spans="1:23" x14ac:dyDescent="0.25">
      <c r="A18" s="3">
        <v>0</v>
      </c>
      <c r="B18" s="3" t="s">
        <v>291</v>
      </c>
      <c r="C18" s="3" t="s">
        <v>292</v>
      </c>
      <c r="D18" s="3">
        <v>4.6300000000000001E-2</v>
      </c>
      <c r="E18" s="3">
        <v>9.6959999999999997</v>
      </c>
      <c r="G18" s="3">
        <v>284467</v>
      </c>
      <c r="H18" s="3" t="s">
        <v>32</v>
      </c>
      <c r="I18" s="3" t="s">
        <v>228</v>
      </c>
      <c r="J18" s="3">
        <v>1.17E-2</v>
      </c>
      <c r="K18" s="3">
        <v>7.0679999999999996</v>
      </c>
      <c r="M18" s="4">
        <v>119587</v>
      </c>
      <c r="N18" s="4" t="s">
        <v>353</v>
      </c>
      <c r="O18" s="4" t="s">
        <v>354</v>
      </c>
      <c r="P18" s="4">
        <v>2.2100000000000001E-34</v>
      </c>
      <c r="Q18" s="4">
        <v>12.377000000000001</v>
      </c>
      <c r="S18" s="4">
        <v>9480</v>
      </c>
      <c r="T18" s="4" t="s">
        <v>487</v>
      </c>
      <c r="U18" s="4" t="s">
        <v>488</v>
      </c>
      <c r="V18" s="4">
        <v>1.9600000000000001E-27</v>
      </c>
      <c r="W18" s="4">
        <v>42.851999999999997</v>
      </c>
    </row>
    <row r="19" spans="1:23" x14ac:dyDescent="0.25">
      <c r="A19" s="3">
        <v>6847</v>
      </c>
      <c r="B19" s="3" t="s">
        <v>133</v>
      </c>
      <c r="C19" s="3" t="s">
        <v>203</v>
      </c>
      <c r="D19" s="3">
        <v>4.9700000000000001E-2</v>
      </c>
      <c r="E19" s="3">
        <v>9.5280000000000005</v>
      </c>
      <c r="G19" s="3">
        <v>387129</v>
      </c>
      <c r="H19" s="3" t="s">
        <v>61</v>
      </c>
      <c r="I19" s="3" t="s">
        <v>236</v>
      </c>
      <c r="J19" s="3">
        <v>4.8599999999999997E-2</v>
      </c>
      <c r="K19" s="3">
        <v>7.0229999999999997</v>
      </c>
      <c r="M19" s="4">
        <v>3371</v>
      </c>
      <c r="N19" s="4" t="s">
        <v>355</v>
      </c>
      <c r="O19" s="4" t="s">
        <v>356</v>
      </c>
      <c r="P19" s="4">
        <v>4.53E-36</v>
      </c>
      <c r="Q19" s="4">
        <v>12.016999999999999</v>
      </c>
      <c r="S19" s="4">
        <v>11197</v>
      </c>
      <c r="T19" s="4" t="s">
        <v>489</v>
      </c>
      <c r="U19" s="4" t="s">
        <v>490</v>
      </c>
      <c r="V19" s="4">
        <v>4.3499999999999999E-37</v>
      </c>
      <c r="W19" s="4">
        <v>42.048999999999999</v>
      </c>
    </row>
    <row r="20" spans="1:23" x14ac:dyDescent="0.25">
      <c r="A20" s="3">
        <v>7273</v>
      </c>
      <c r="B20" s="3" t="s">
        <v>142</v>
      </c>
      <c r="C20" s="3" t="s">
        <v>212</v>
      </c>
      <c r="D20" s="3">
        <v>7.6400000000000001E-3</v>
      </c>
      <c r="E20" s="3">
        <v>9.5009999999999994</v>
      </c>
      <c r="G20" s="3">
        <v>8549</v>
      </c>
      <c r="H20" s="3" t="s">
        <v>47</v>
      </c>
      <c r="I20" s="3" t="s">
        <v>267</v>
      </c>
      <c r="J20" s="3">
        <v>1.2800000000000001E-2</v>
      </c>
      <c r="K20" s="3">
        <v>6.8780000000000001</v>
      </c>
      <c r="M20" s="4">
        <v>3196</v>
      </c>
      <c r="N20" s="4" t="s">
        <v>110</v>
      </c>
      <c r="O20" s="4" t="s">
        <v>261</v>
      </c>
      <c r="P20" s="4">
        <v>7.2400000000000006E-33</v>
      </c>
      <c r="Q20" s="4">
        <v>11.901</v>
      </c>
      <c r="S20" s="4">
        <v>10636</v>
      </c>
      <c r="T20" s="4" t="s">
        <v>491</v>
      </c>
      <c r="U20" s="4" t="s">
        <v>492</v>
      </c>
      <c r="V20" s="4">
        <v>8.9899999999999999E-29</v>
      </c>
      <c r="W20" s="4">
        <v>41.93</v>
      </c>
    </row>
    <row r="21" spans="1:23" x14ac:dyDescent="0.25">
      <c r="A21" s="3">
        <v>7162</v>
      </c>
      <c r="B21" s="3" t="s">
        <v>141</v>
      </c>
      <c r="C21" s="3" t="s">
        <v>211</v>
      </c>
      <c r="D21" s="3">
        <v>4.3400000000000001E-2</v>
      </c>
      <c r="E21" s="3">
        <v>8.92</v>
      </c>
      <c r="G21" s="3">
        <v>5015</v>
      </c>
      <c r="H21" s="3" t="s">
        <v>70</v>
      </c>
      <c r="I21" s="3" t="s">
        <v>241</v>
      </c>
      <c r="J21" s="3">
        <v>3.9600000000000003E-2</v>
      </c>
      <c r="K21" s="3">
        <v>6.2960000000000003</v>
      </c>
      <c r="M21" s="4">
        <v>653365</v>
      </c>
      <c r="N21" s="4" t="s">
        <v>357</v>
      </c>
      <c r="O21" s="4" t="s">
        <v>358</v>
      </c>
      <c r="P21" s="4">
        <v>2.3400000000000002E-34</v>
      </c>
      <c r="Q21" s="4">
        <v>11.45</v>
      </c>
      <c r="S21" s="4">
        <v>56479</v>
      </c>
      <c r="T21" s="4" t="s">
        <v>493</v>
      </c>
      <c r="U21" s="4" t="s">
        <v>494</v>
      </c>
      <c r="V21" s="4">
        <v>1.33E-26</v>
      </c>
      <c r="W21" s="4">
        <v>39.158000000000001</v>
      </c>
    </row>
    <row r="22" spans="1:23" x14ac:dyDescent="0.25">
      <c r="A22" s="3">
        <v>1610</v>
      </c>
      <c r="B22" s="3" t="s">
        <v>40</v>
      </c>
      <c r="C22" s="3" t="s">
        <v>161</v>
      </c>
      <c r="D22" s="3">
        <v>3.44E-2</v>
      </c>
      <c r="E22" s="3">
        <v>8.1449999999999996</v>
      </c>
      <c r="G22" s="3">
        <v>999</v>
      </c>
      <c r="H22" s="3" t="s">
        <v>10</v>
      </c>
      <c r="I22" s="3" t="s">
        <v>218</v>
      </c>
      <c r="J22" s="3">
        <v>2.3E-2</v>
      </c>
      <c r="K22" s="3">
        <v>6.2569999999999997</v>
      </c>
      <c r="M22" s="4">
        <v>7262</v>
      </c>
      <c r="N22" s="4" t="s">
        <v>359</v>
      </c>
      <c r="O22" s="4" t="s">
        <v>360</v>
      </c>
      <c r="P22" s="4">
        <v>7.1500000000000003E-35</v>
      </c>
      <c r="Q22" s="4">
        <v>11.297000000000001</v>
      </c>
      <c r="S22" s="4">
        <v>25791</v>
      </c>
      <c r="T22" s="4" t="s">
        <v>495</v>
      </c>
      <c r="U22" s="4" t="s">
        <v>496</v>
      </c>
      <c r="V22" s="4">
        <v>1.1199999999999999E-27</v>
      </c>
      <c r="W22" s="4">
        <v>38.264000000000003</v>
      </c>
    </row>
    <row r="23" spans="1:23" x14ac:dyDescent="0.25">
      <c r="A23" s="3">
        <v>0</v>
      </c>
      <c r="B23" s="3" t="s">
        <v>293</v>
      </c>
      <c r="C23" s="3" t="s">
        <v>294</v>
      </c>
      <c r="D23" s="3">
        <v>5.6800000000000002E-3</v>
      </c>
      <c r="E23" s="3">
        <v>7.8620000000000001</v>
      </c>
      <c r="G23" s="3">
        <v>7101</v>
      </c>
      <c r="H23" s="3" t="s">
        <v>62</v>
      </c>
      <c r="I23" s="3" t="s">
        <v>237</v>
      </c>
      <c r="J23" s="3">
        <v>3.32E-2</v>
      </c>
      <c r="K23" s="3">
        <v>6.2089999999999996</v>
      </c>
      <c r="M23" s="4">
        <v>492307</v>
      </c>
      <c r="N23" s="4" t="s">
        <v>361</v>
      </c>
      <c r="O23" s="4" t="s">
        <v>362</v>
      </c>
      <c r="P23" s="4">
        <v>1.2799999999999999E-21</v>
      </c>
      <c r="Q23" s="4">
        <v>11.217000000000001</v>
      </c>
      <c r="S23" s="4">
        <v>1690</v>
      </c>
      <c r="T23" s="4" t="s">
        <v>497</v>
      </c>
      <c r="U23" s="4" t="s">
        <v>498</v>
      </c>
      <c r="V23" s="4">
        <v>2.2899999999999999E-30</v>
      </c>
      <c r="W23" s="4">
        <v>38.005000000000003</v>
      </c>
    </row>
    <row r="24" spans="1:23" x14ac:dyDescent="0.25">
      <c r="A24" s="3">
        <v>1303</v>
      </c>
      <c r="B24" s="3" t="s">
        <v>30</v>
      </c>
      <c r="C24" s="3" t="s">
        <v>156</v>
      </c>
      <c r="D24" s="3">
        <v>3.8699999999999998E-2</v>
      </c>
      <c r="E24" s="3">
        <v>7.016</v>
      </c>
      <c r="G24" s="3">
        <v>2138</v>
      </c>
      <c r="H24" s="3" t="s">
        <v>31</v>
      </c>
      <c r="I24" s="3" t="s">
        <v>227</v>
      </c>
      <c r="J24" s="3">
        <v>1.23E-2</v>
      </c>
      <c r="K24" s="3">
        <v>6.1180000000000003</v>
      </c>
      <c r="M24" s="4">
        <v>0</v>
      </c>
      <c r="N24" s="4" t="s">
        <v>363</v>
      </c>
      <c r="O24" s="4" t="s">
        <v>364</v>
      </c>
      <c r="P24" s="4">
        <v>6.6300000000000006E-39</v>
      </c>
      <c r="Q24" s="4">
        <v>11.102</v>
      </c>
      <c r="S24" s="4">
        <v>6863</v>
      </c>
      <c r="T24" s="4" t="s">
        <v>499</v>
      </c>
      <c r="U24" s="4" t="s">
        <v>500</v>
      </c>
      <c r="V24" s="4">
        <v>7.1200000000000005E-27</v>
      </c>
      <c r="W24" s="4">
        <v>34.499000000000002</v>
      </c>
    </row>
    <row r="25" spans="1:23" x14ac:dyDescent="0.25">
      <c r="A25" s="3">
        <v>3381</v>
      </c>
      <c r="B25" s="3" t="s">
        <v>67</v>
      </c>
      <c r="C25" s="3" t="s">
        <v>171</v>
      </c>
      <c r="D25" s="3">
        <v>1.2999999999999999E-2</v>
      </c>
      <c r="E25" s="3">
        <v>6.883</v>
      </c>
      <c r="G25" s="3">
        <v>10633</v>
      </c>
      <c r="H25" s="3" t="s">
        <v>89</v>
      </c>
      <c r="I25" s="3" t="s">
        <v>250</v>
      </c>
      <c r="J25" s="3">
        <v>1.06E-2</v>
      </c>
      <c r="K25" s="3">
        <v>5.9710000000000001</v>
      </c>
      <c r="M25" s="4">
        <v>10265</v>
      </c>
      <c r="N25" s="4" t="s">
        <v>365</v>
      </c>
      <c r="O25" s="4" t="s">
        <v>366</v>
      </c>
      <c r="P25" s="4">
        <v>1.26E-33</v>
      </c>
      <c r="Q25" s="4">
        <v>10.811999999999999</v>
      </c>
      <c r="S25" s="4">
        <v>793</v>
      </c>
      <c r="T25" s="4" t="s">
        <v>501</v>
      </c>
      <c r="U25" s="4" t="s">
        <v>502</v>
      </c>
      <c r="V25" s="4">
        <v>1.4599999999999999E-18</v>
      </c>
      <c r="W25" s="4">
        <v>33.768999999999998</v>
      </c>
    </row>
    <row r="26" spans="1:23" x14ac:dyDescent="0.25">
      <c r="A26" s="3">
        <v>4645</v>
      </c>
      <c r="B26" s="3" t="s">
        <v>103</v>
      </c>
      <c r="C26" s="3" t="s">
        <v>295</v>
      </c>
      <c r="D26" s="3">
        <v>1.26E-2</v>
      </c>
      <c r="E26" s="3">
        <v>6.44</v>
      </c>
      <c r="G26" s="3">
        <v>1006</v>
      </c>
      <c r="H26" s="3" t="s">
        <v>12</v>
      </c>
      <c r="I26" s="3" t="s">
        <v>219</v>
      </c>
      <c r="J26" s="3">
        <v>1.2500000000000001E-2</v>
      </c>
      <c r="K26" s="3">
        <v>5.8410000000000002</v>
      </c>
      <c r="M26" s="4">
        <v>404037</v>
      </c>
      <c r="N26" s="4" t="s">
        <v>367</v>
      </c>
      <c r="O26" s="4" t="s">
        <v>368</v>
      </c>
      <c r="P26" s="4">
        <v>9.1599999999999997E-35</v>
      </c>
      <c r="Q26" s="4">
        <v>10.602</v>
      </c>
      <c r="S26" s="4">
        <v>135398</v>
      </c>
      <c r="T26" s="4" t="s">
        <v>503</v>
      </c>
      <c r="U26" s="4" t="s">
        <v>504</v>
      </c>
      <c r="V26" s="4">
        <v>9.2300000000000002E-31</v>
      </c>
      <c r="W26" s="4">
        <v>31.994</v>
      </c>
    </row>
    <row r="27" spans="1:23" x14ac:dyDescent="0.25">
      <c r="A27" s="3">
        <v>6473</v>
      </c>
      <c r="B27" s="3" t="s">
        <v>126</v>
      </c>
      <c r="C27" s="3" t="s">
        <v>197</v>
      </c>
      <c r="D27" s="3">
        <v>8.77E-3</v>
      </c>
      <c r="E27" s="3">
        <v>6.3310000000000004</v>
      </c>
      <c r="G27" s="3">
        <v>130576</v>
      </c>
      <c r="H27" s="3" t="s">
        <v>55</v>
      </c>
      <c r="I27" s="3" t="s">
        <v>234</v>
      </c>
      <c r="J27" s="3">
        <v>3.5299999999999998E-2</v>
      </c>
      <c r="K27" s="3">
        <v>5.726</v>
      </c>
      <c r="M27" s="4">
        <v>163782</v>
      </c>
      <c r="N27" s="4" t="s">
        <v>369</v>
      </c>
      <c r="O27" s="4" t="s">
        <v>370</v>
      </c>
      <c r="P27" s="4">
        <v>1.8999999999999999E-40</v>
      </c>
      <c r="Q27" s="4">
        <v>10.345000000000001</v>
      </c>
      <c r="S27" s="4">
        <v>5153</v>
      </c>
      <c r="T27" s="4" t="s">
        <v>505</v>
      </c>
      <c r="U27" s="4" t="s">
        <v>506</v>
      </c>
      <c r="V27" s="4">
        <v>1.4800000000000001E-38</v>
      </c>
      <c r="W27" s="4">
        <v>31.335000000000001</v>
      </c>
    </row>
    <row r="28" spans="1:23" x14ac:dyDescent="0.25">
      <c r="A28" s="3">
        <v>10855</v>
      </c>
      <c r="B28" s="3" t="s">
        <v>64</v>
      </c>
      <c r="C28" s="3" t="s">
        <v>169</v>
      </c>
      <c r="D28" s="3">
        <v>4.6600000000000003E-2</v>
      </c>
      <c r="E28" s="3">
        <v>6.3209999999999997</v>
      </c>
      <c r="G28" s="3">
        <v>2897</v>
      </c>
      <c r="H28" s="3" t="s">
        <v>38</v>
      </c>
      <c r="I28" s="3" t="s">
        <v>230</v>
      </c>
      <c r="J28" s="3">
        <v>1.2800000000000001E-2</v>
      </c>
      <c r="K28" s="3">
        <v>5.641</v>
      </c>
      <c r="M28" s="4">
        <v>0</v>
      </c>
      <c r="N28" s="4" t="s">
        <v>371</v>
      </c>
      <c r="O28" s="4" t="s">
        <v>372</v>
      </c>
      <c r="P28" s="4">
        <v>1.9699999999999999E-12</v>
      </c>
      <c r="Q28" s="4">
        <v>10.189</v>
      </c>
      <c r="S28" s="4">
        <v>10846</v>
      </c>
      <c r="T28" s="4" t="s">
        <v>507</v>
      </c>
      <c r="U28" s="4" t="s">
        <v>508</v>
      </c>
      <c r="V28" s="4">
        <v>2.2999999999999998E-31</v>
      </c>
      <c r="W28" s="4">
        <v>30.283999999999999</v>
      </c>
    </row>
    <row r="29" spans="1:23" x14ac:dyDescent="0.25">
      <c r="A29" s="3">
        <v>3761</v>
      </c>
      <c r="B29" s="3" t="s">
        <v>72</v>
      </c>
      <c r="C29" s="3" t="s">
        <v>174</v>
      </c>
      <c r="D29" s="3">
        <v>5.4099999999999999E-3</v>
      </c>
      <c r="E29" s="3">
        <v>6.165</v>
      </c>
      <c r="G29" s="3">
        <v>196051</v>
      </c>
      <c r="H29" s="3" t="s">
        <v>81</v>
      </c>
      <c r="I29" s="3" t="s">
        <v>245</v>
      </c>
      <c r="J29" s="3">
        <v>1.1599999999999999E-2</v>
      </c>
      <c r="K29" s="3">
        <v>5.6109999999999998</v>
      </c>
      <c r="M29" s="4">
        <v>388389</v>
      </c>
      <c r="N29" s="4" t="s">
        <v>373</v>
      </c>
      <c r="O29" s="4" t="s">
        <v>374</v>
      </c>
      <c r="P29" s="4">
        <v>2.0199999999999999E-31</v>
      </c>
      <c r="Q29" s="4">
        <v>9.99</v>
      </c>
      <c r="S29" s="4">
        <v>10777</v>
      </c>
      <c r="T29" s="4" t="s">
        <v>509</v>
      </c>
      <c r="U29" s="4" t="s">
        <v>510</v>
      </c>
      <c r="V29" s="4">
        <v>2.6100000000000001E-30</v>
      </c>
      <c r="W29" s="4">
        <v>30.271000000000001</v>
      </c>
    </row>
    <row r="30" spans="1:23" x14ac:dyDescent="0.25">
      <c r="A30" s="3">
        <v>3872</v>
      </c>
      <c r="B30" s="3" t="s">
        <v>79</v>
      </c>
      <c r="C30" s="3" t="s">
        <v>296</v>
      </c>
      <c r="D30" s="3">
        <v>1.2E-2</v>
      </c>
      <c r="E30" s="3">
        <v>6.0609999999999999</v>
      </c>
      <c r="G30" s="3">
        <v>4745</v>
      </c>
      <c r="H30" s="3" t="s">
        <v>57</v>
      </c>
      <c r="I30" s="3" t="s">
        <v>235</v>
      </c>
      <c r="J30" s="3">
        <v>2.1600000000000001E-2</v>
      </c>
      <c r="K30" s="3">
        <v>5.2690000000000001</v>
      </c>
      <c r="M30" s="4">
        <v>4744</v>
      </c>
      <c r="N30" s="4" t="s">
        <v>375</v>
      </c>
      <c r="O30" s="4" t="s">
        <v>376</v>
      </c>
      <c r="P30" s="4">
        <v>7.4899999999999998E-35</v>
      </c>
      <c r="Q30" s="4">
        <v>9.9749999999999996</v>
      </c>
      <c r="S30" s="4">
        <v>10309</v>
      </c>
      <c r="T30" s="4" t="s">
        <v>511</v>
      </c>
      <c r="U30" s="4" t="s">
        <v>512</v>
      </c>
      <c r="V30" s="4">
        <v>3.7100000000000001E-35</v>
      </c>
      <c r="W30" s="4">
        <v>30.085000000000001</v>
      </c>
    </row>
    <row r="31" spans="1:23" x14ac:dyDescent="0.25">
      <c r="A31" s="3">
        <v>285888</v>
      </c>
      <c r="B31" s="3" t="s">
        <v>27</v>
      </c>
      <c r="C31" s="3" t="s">
        <v>155</v>
      </c>
      <c r="D31" s="3">
        <v>4.9599999999999998E-2</v>
      </c>
      <c r="E31" s="3">
        <v>5.835</v>
      </c>
      <c r="G31" s="3">
        <v>51332</v>
      </c>
      <c r="H31" s="3" t="s">
        <v>100</v>
      </c>
      <c r="I31" s="3" t="s">
        <v>256</v>
      </c>
      <c r="J31" s="3">
        <v>3.5299999999999998E-2</v>
      </c>
      <c r="K31" s="3">
        <v>5.0270000000000001</v>
      </c>
      <c r="M31" s="4">
        <v>4744</v>
      </c>
      <c r="N31" s="4" t="s">
        <v>375</v>
      </c>
      <c r="O31" s="4" t="s">
        <v>376</v>
      </c>
      <c r="P31" s="4">
        <v>2.6399999999999999E-25</v>
      </c>
      <c r="Q31" s="4">
        <v>9.44</v>
      </c>
      <c r="S31" s="4">
        <v>3758</v>
      </c>
      <c r="T31" s="4" t="s">
        <v>513</v>
      </c>
      <c r="U31" s="4" t="s">
        <v>514</v>
      </c>
      <c r="V31" s="4">
        <v>1.26E-36</v>
      </c>
      <c r="W31" s="4">
        <v>29.811</v>
      </c>
    </row>
    <row r="32" spans="1:23" x14ac:dyDescent="0.25">
      <c r="A32" s="3">
        <v>0</v>
      </c>
      <c r="B32" s="3" t="s">
        <v>297</v>
      </c>
      <c r="C32" s="3" t="s">
        <v>298</v>
      </c>
      <c r="D32" s="3">
        <v>1.24E-2</v>
      </c>
      <c r="E32" s="3">
        <v>5.7279999999999998</v>
      </c>
      <c r="G32" s="3">
        <v>343472</v>
      </c>
      <c r="H32" s="3" t="s">
        <v>6</v>
      </c>
      <c r="I32" s="3" t="s">
        <v>216</v>
      </c>
      <c r="J32" s="3">
        <v>2.1899999999999999E-2</v>
      </c>
      <c r="K32" s="3">
        <v>4.9720000000000004</v>
      </c>
      <c r="M32" s="4">
        <v>404037</v>
      </c>
      <c r="N32" s="4" t="s">
        <v>367</v>
      </c>
      <c r="O32" s="4" t="s">
        <v>368</v>
      </c>
      <c r="P32" s="4">
        <v>5.8900000000000002E-29</v>
      </c>
      <c r="Q32" s="4">
        <v>9.4290000000000003</v>
      </c>
      <c r="S32" s="4">
        <v>1960</v>
      </c>
      <c r="T32" s="4" t="s">
        <v>515</v>
      </c>
      <c r="U32" s="4" t="s">
        <v>516</v>
      </c>
      <c r="V32" s="4">
        <v>6.6600000000000004E-25</v>
      </c>
      <c r="W32" s="4">
        <v>29.306000000000001</v>
      </c>
    </row>
    <row r="33" spans="1:23" x14ac:dyDescent="0.25">
      <c r="A33" s="3">
        <v>0</v>
      </c>
      <c r="B33" s="3" t="s">
        <v>299</v>
      </c>
      <c r="C33" s="3" t="s">
        <v>300</v>
      </c>
      <c r="D33" s="3">
        <v>3.3599999999999998E-2</v>
      </c>
      <c r="E33" s="3">
        <v>5.6520000000000001</v>
      </c>
      <c r="G33" s="3">
        <v>2897</v>
      </c>
      <c r="H33" s="3" t="s">
        <v>38</v>
      </c>
      <c r="I33" s="3" t="s">
        <v>230</v>
      </c>
      <c r="J33" s="3">
        <v>2.0899999999999998E-2</v>
      </c>
      <c r="K33" s="3">
        <v>4.91</v>
      </c>
      <c r="M33" s="4">
        <v>1132</v>
      </c>
      <c r="N33" s="4" t="s">
        <v>377</v>
      </c>
      <c r="O33" s="4" t="s">
        <v>378</v>
      </c>
      <c r="P33" s="4">
        <v>1.16E-19</v>
      </c>
      <c r="Q33" s="4">
        <v>9.359</v>
      </c>
      <c r="S33" s="4">
        <v>390874</v>
      </c>
      <c r="T33" s="4" t="s">
        <v>517</v>
      </c>
      <c r="U33" s="4" t="s">
        <v>518</v>
      </c>
      <c r="V33" s="4">
        <v>8.0600000000000004E-35</v>
      </c>
      <c r="W33" s="4">
        <v>28.457000000000001</v>
      </c>
    </row>
    <row r="34" spans="1:23" x14ac:dyDescent="0.25">
      <c r="A34" s="3">
        <v>8404</v>
      </c>
      <c r="B34" s="3" t="s">
        <v>131</v>
      </c>
      <c r="C34" s="3" t="s">
        <v>202</v>
      </c>
      <c r="D34" s="3">
        <v>5.1799999999999997E-3</v>
      </c>
      <c r="E34" s="3">
        <v>5.5629999999999997</v>
      </c>
      <c r="G34" s="3">
        <v>0</v>
      </c>
      <c r="H34" s="3" t="s">
        <v>265</v>
      </c>
      <c r="I34" s="3" t="s">
        <v>266</v>
      </c>
      <c r="J34" s="3">
        <v>1.12E-2</v>
      </c>
      <c r="K34" s="3">
        <v>4.8419999999999996</v>
      </c>
      <c r="M34" s="4">
        <v>5979</v>
      </c>
      <c r="N34" s="4" t="s">
        <v>379</v>
      </c>
      <c r="O34" s="4" t="s">
        <v>380</v>
      </c>
      <c r="P34" s="4">
        <v>4.12E-33</v>
      </c>
      <c r="Q34" s="4">
        <v>8.7669999999999995</v>
      </c>
      <c r="S34" s="4">
        <v>2557</v>
      </c>
      <c r="T34" s="4" t="s">
        <v>519</v>
      </c>
      <c r="U34" s="4" t="s">
        <v>520</v>
      </c>
      <c r="V34" s="4">
        <v>3.65E-23</v>
      </c>
      <c r="W34" s="4">
        <v>28.152000000000001</v>
      </c>
    </row>
    <row r="35" spans="1:23" x14ac:dyDescent="0.25">
      <c r="A35" s="3">
        <v>54437</v>
      </c>
      <c r="B35" s="3" t="s">
        <v>123</v>
      </c>
      <c r="C35" s="3" t="s">
        <v>194</v>
      </c>
      <c r="D35" s="3">
        <v>6.0699999999999999E-3</v>
      </c>
      <c r="E35" s="3">
        <v>5.5350000000000001</v>
      </c>
      <c r="G35" s="3">
        <v>3754</v>
      </c>
      <c r="H35" s="3" t="s">
        <v>41</v>
      </c>
      <c r="I35" s="3" t="s">
        <v>231</v>
      </c>
      <c r="J35" s="3">
        <v>4.3499999999999997E-2</v>
      </c>
      <c r="K35" s="3">
        <v>4.6909999999999998</v>
      </c>
      <c r="M35" s="4">
        <v>3175</v>
      </c>
      <c r="N35" s="4" t="s">
        <v>381</v>
      </c>
      <c r="O35" s="4" t="s">
        <v>382</v>
      </c>
      <c r="P35" s="4">
        <v>4.9599999999999998E-14</v>
      </c>
      <c r="Q35" s="4">
        <v>8.7149999999999999</v>
      </c>
      <c r="S35" s="4">
        <v>7162</v>
      </c>
      <c r="T35" s="4" t="s">
        <v>141</v>
      </c>
      <c r="U35" s="4" t="s">
        <v>211</v>
      </c>
      <c r="V35" s="4">
        <v>6.9700000000000003E-35</v>
      </c>
      <c r="W35" s="4">
        <v>27.559000000000001</v>
      </c>
    </row>
    <row r="36" spans="1:23" x14ac:dyDescent="0.25">
      <c r="A36" s="3">
        <v>8988</v>
      </c>
      <c r="B36" s="3" t="s">
        <v>65</v>
      </c>
      <c r="C36" s="3" t="s">
        <v>170</v>
      </c>
      <c r="D36" s="3">
        <v>4.24E-2</v>
      </c>
      <c r="E36" s="3">
        <v>5.4729999999999999</v>
      </c>
      <c r="G36" s="3">
        <v>10468</v>
      </c>
      <c r="H36" s="3" t="s">
        <v>34</v>
      </c>
      <c r="I36" s="3" t="s">
        <v>229</v>
      </c>
      <c r="J36" s="3">
        <v>1.3599999999999999E-2</v>
      </c>
      <c r="K36" s="3">
        <v>4.6520000000000001</v>
      </c>
      <c r="M36" s="4">
        <v>0</v>
      </c>
      <c r="N36" s="4" t="s">
        <v>383</v>
      </c>
      <c r="O36" s="4" t="s">
        <v>384</v>
      </c>
      <c r="P36" s="4">
        <v>1.6599999999999999E-37</v>
      </c>
      <c r="Q36" s="4">
        <v>8.7089999999999996</v>
      </c>
      <c r="S36" s="4">
        <v>23415</v>
      </c>
      <c r="T36" s="4" t="s">
        <v>521</v>
      </c>
      <c r="U36" s="4" t="s">
        <v>522</v>
      </c>
      <c r="V36" s="4">
        <v>5.7700000000000003E-30</v>
      </c>
      <c r="W36" s="4">
        <v>27.048999999999999</v>
      </c>
    </row>
    <row r="37" spans="1:23" x14ac:dyDescent="0.25">
      <c r="A37" s="3">
        <v>123036</v>
      </c>
      <c r="B37" s="3" t="s">
        <v>136</v>
      </c>
      <c r="C37" s="3" t="s">
        <v>206</v>
      </c>
      <c r="D37" s="3">
        <v>4.6699999999999998E-2</v>
      </c>
      <c r="E37" s="3">
        <v>5.4429999999999996</v>
      </c>
      <c r="G37" s="3">
        <v>54102</v>
      </c>
      <c r="H37" s="3" t="s">
        <v>17</v>
      </c>
      <c r="I37" s="3" t="s">
        <v>220</v>
      </c>
      <c r="J37" s="3">
        <v>3.0300000000000001E-2</v>
      </c>
      <c r="K37" s="3">
        <v>4.6280000000000001</v>
      </c>
      <c r="M37" s="4">
        <v>7103</v>
      </c>
      <c r="N37" s="4" t="s">
        <v>385</v>
      </c>
      <c r="O37" s="4" t="s">
        <v>386</v>
      </c>
      <c r="P37" s="4">
        <v>1.57E-24</v>
      </c>
      <c r="Q37" s="4">
        <v>8.6129999999999995</v>
      </c>
      <c r="S37" s="4">
        <v>170850</v>
      </c>
      <c r="T37" s="4" t="s">
        <v>523</v>
      </c>
      <c r="U37" s="4" t="s">
        <v>524</v>
      </c>
      <c r="V37" s="4">
        <v>3.0799999999999999E-32</v>
      </c>
      <c r="W37" s="4">
        <v>26.806000000000001</v>
      </c>
    </row>
    <row r="38" spans="1:23" x14ac:dyDescent="0.25">
      <c r="A38" s="3">
        <v>4900</v>
      </c>
      <c r="B38" s="3" t="s">
        <v>111</v>
      </c>
      <c r="C38" s="3" t="s">
        <v>186</v>
      </c>
      <c r="D38" s="3">
        <v>1.8800000000000001E-2</v>
      </c>
      <c r="E38" s="3">
        <v>5.42</v>
      </c>
      <c r="G38" s="3">
        <v>1006</v>
      </c>
      <c r="H38" s="3" t="s">
        <v>12</v>
      </c>
      <c r="I38" s="3" t="s">
        <v>219</v>
      </c>
      <c r="J38" s="3">
        <v>2.47E-2</v>
      </c>
      <c r="K38" s="3">
        <v>4.5350000000000001</v>
      </c>
      <c r="M38" s="4">
        <v>8406</v>
      </c>
      <c r="N38" s="4" t="s">
        <v>387</v>
      </c>
      <c r="O38" s="4" t="s">
        <v>388</v>
      </c>
      <c r="P38" s="4">
        <v>3.41E-27</v>
      </c>
      <c r="Q38" s="4">
        <v>8.5860000000000003</v>
      </c>
      <c r="S38" s="4">
        <v>4023</v>
      </c>
      <c r="T38" s="4" t="s">
        <v>525</v>
      </c>
      <c r="U38" s="4" t="s">
        <v>526</v>
      </c>
      <c r="V38" s="4">
        <v>2.9999999999999999E-35</v>
      </c>
      <c r="W38" s="4">
        <v>26.606000000000002</v>
      </c>
    </row>
    <row r="39" spans="1:23" x14ac:dyDescent="0.25">
      <c r="A39" s="3">
        <v>388394</v>
      </c>
      <c r="B39" s="3" t="s">
        <v>122</v>
      </c>
      <c r="C39" s="3" t="s">
        <v>193</v>
      </c>
      <c r="D39" s="3">
        <v>1.29E-2</v>
      </c>
      <c r="E39" s="3">
        <v>5.391</v>
      </c>
      <c r="G39" s="3">
        <v>5077</v>
      </c>
      <c r="H39" s="3" t="s">
        <v>73</v>
      </c>
      <c r="I39" s="3" t="s">
        <v>242</v>
      </c>
      <c r="J39" s="3">
        <v>2.3199999999999998E-2</v>
      </c>
      <c r="K39" s="3">
        <v>4.4829999999999997</v>
      </c>
      <c r="M39" s="4">
        <v>9232</v>
      </c>
      <c r="N39" s="4" t="s">
        <v>389</v>
      </c>
      <c r="O39" s="4" t="s">
        <v>390</v>
      </c>
      <c r="P39" s="4">
        <v>1.3699999999999999E-27</v>
      </c>
      <c r="Q39" s="4">
        <v>8.4250000000000007</v>
      </c>
      <c r="S39" s="4">
        <v>258</v>
      </c>
      <c r="T39" s="4" t="s">
        <v>527</v>
      </c>
      <c r="U39" s="4" t="s">
        <v>528</v>
      </c>
      <c r="V39" s="4">
        <v>6.3300000000000001E-31</v>
      </c>
      <c r="W39" s="4">
        <v>25.747</v>
      </c>
    </row>
    <row r="40" spans="1:23" x14ac:dyDescent="0.25">
      <c r="A40" s="3">
        <v>56603</v>
      </c>
      <c r="B40" s="3" t="s">
        <v>39</v>
      </c>
      <c r="C40" s="3" t="s">
        <v>160</v>
      </c>
      <c r="D40" s="3">
        <v>7.45E-3</v>
      </c>
      <c r="E40" s="3">
        <v>5.3730000000000002</v>
      </c>
      <c r="G40" s="3">
        <v>196051</v>
      </c>
      <c r="H40" s="3" t="s">
        <v>81</v>
      </c>
      <c r="I40" s="3" t="s">
        <v>245</v>
      </c>
      <c r="J40" s="3">
        <v>1.0800000000000001E-2</v>
      </c>
      <c r="K40" s="3">
        <v>4.4290000000000003</v>
      </c>
      <c r="M40" s="4">
        <v>57084</v>
      </c>
      <c r="N40" s="4" t="s">
        <v>128</v>
      </c>
      <c r="O40" s="4" t="s">
        <v>199</v>
      </c>
      <c r="P40" s="4">
        <v>1.4100000000000001E-13</v>
      </c>
      <c r="Q40" s="4">
        <v>8.3480000000000008</v>
      </c>
      <c r="S40" s="4">
        <v>574407</v>
      </c>
      <c r="T40" s="4" t="s">
        <v>529</v>
      </c>
      <c r="U40" s="4" t="s">
        <v>530</v>
      </c>
      <c r="V40" s="4">
        <v>8.3999999999999996E-32</v>
      </c>
      <c r="W40" s="4">
        <v>25.324000000000002</v>
      </c>
    </row>
    <row r="41" spans="1:23" x14ac:dyDescent="0.25">
      <c r="A41" s="3">
        <v>401498</v>
      </c>
      <c r="B41" s="3" t="s">
        <v>139</v>
      </c>
      <c r="C41" s="3" t="s">
        <v>209</v>
      </c>
      <c r="D41" s="3">
        <v>2.2700000000000001E-2</v>
      </c>
      <c r="E41" s="3">
        <v>5.2789999999999999</v>
      </c>
      <c r="G41" s="3">
        <v>132204</v>
      </c>
      <c r="H41" s="3" t="s">
        <v>108</v>
      </c>
      <c r="I41" s="3" t="s">
        <v>260</v>
      </c>
      <c r="J41" s="3">
        <v>2.4199999999999999E-2</v>
      </c>
      <c r="K41" s="3">
        <v>4.3869999999999996</v>
      </c>
      <c r="M41" s="4">
        <v>55203</v>
      </c>
      <c r="N41" s="4" t="s">
        <v>391</v>
      </c>
      <c r="O41" s="4" t="s">
        <v>392</v>
      </c>
      <c r="P41" s="4">
        <v>1.3500000000000001E-25</v>
      </c>
      <c r="Q41" s="4">
        <v>8.2870000000000008</v>
      </c>
      <c r="S41" s="4">
        <v>79012</v>
      </c>
      <c r="T41" s="4" t="s">
        <v>531</v>
      </c>
      <c r="U41" s="4" t="s">
        <v>532</v>
      </c>
      <c r="V41" s="4">
        <v>4.5199999999999998E-26</v>
      </c>
      <c r="W41" s="4">
        <v>24.759</v>
      </c>
    </row>
    <row r="42" spans="1:23" x14ac:dyDescent="0.25">
      <c r="A42" s="3">
        <v>149111</v>
      </c>
      <c r="B42" s="3" t="s">
        <v>25</v>
      </c>
      <c r="C42" s="3" t="s">
        <v>154</v>
      </c>
      <c r="D42" s="3">
        <v>4.0400000000000002E-3</v>
      </c>
      <c r="E42" s="3">
        <v>5.1909999999999998</v>
      </c>
      <c r="G42" s="3">
        <v>222256</v>
      </c>
      <c r="H42" s="3" t="s">
        <v>14</v>
      </c>
      <c r="I42" s="3" t="s">
        <v>268</v>
      </c>
      <c r="J42" s="3">
        <v>1.29E-2</v>
      </c>
      <c r="K42" s="3">
        <v>4.3819999999999997</v>
      </c>
      <c r="M42" s="4">
        <v>6538</v>
      </c>
      <c r="N42" s="4" t="s">
        <v>343</v>
      </c>
      <c r="O42" s="4" t="s">
        <v>344</v>
      </c>
      <c r="P42" s="4">
        <v>1.1299999999999999E-32</v>
      </c>
      <c r="Q42" s="4">
        <v>8.0069999999999997</v>
      </c>
      <c r="S42" s="4">
        <v>5579</v>
      </c>
      <c r="T42" s="4" t="s">
        <v>533</v>
      </c>
      <c r="U42" s="4" t="s">
        <v>534</v>
      </c>
      <c r="V42" s="4">
        <v>4.1200000000000002E-35</v>
      </c>
      <c r="W42" s="4">
        <v>24.056999999999999</v>
      </c>
    </row>
    <row r="43" spans="1:23" x14ac:dyDescent="0.25">
      <c r="A43" s="3">
        <v>11037</v>
      </c>
      <c r="B43" s="3" t="s">
        <v>132</v>
      </c>
      <c r="C43" s="3" t="s">
        <v>301</v>
      </c>
      <c r="D43" s="3">
        <v>4.7300000000000002E-2</v>
      </c>
      <c r="E43" s="3">
        <v>4.673</v>
      </c>
      <c r="G43" s="3">
        <v>729420</v>
      </c>
      <c r="H43" s="3" t="s">
        <v>51</v>
      </c>
      <c r="I43" s="3" t="s">
        <v>273</v>
      </c>
      <c r="J43" s="3">
        <v>2.53E-2</v>
      </c>
      <c r="K43" s="3">
        <v>4.2460000000000004</v>
      </c>
      <c r="M43" s="4">
        <v>57722</v>
      </c>
      <c r="N43" s="4" t="s">
        <v>393</v>
      </c>
      <c r="O43" s="4" t="s">
        <v>394</v>
      </c>
      <c r="P43" s="4">
        <v>1.7700000000000001E-39</v>
      </c>
      <c r="Q43" s="4">
        <v>7.88</v>
      </c>
      <c r="S43" s="4">
        <v>0</v>
      </c>
      <c r="T43" s="4" t="s">
        <v>535</v>
      </c>
      <c r="U43" s="4" t="s">
        <v>536</v>
      </c>
      <c r="V43" s="4">
        <v>8.2900000000000004E-29</v>
      </c>
      <c r="W43" s="4">
        <v>23.609000000000002</v>
      </c>
    </row>
    <row r="44" spans="1:23" x14ac:dyDescent="0.25">
      <c r="A44" s="3">
        <v>126520</v>
      </c>
      <c r="B44" s="3" t="s">
        <v>118</v>
      </c>
      <c r="C44" s="3" t="s">
        <v>302</v>
      </c>
      <c r="D44" s="3">
        <v>7.6400000000000001E-3</v>
      </c>
      <c r="E44" s="3">
        <v>4.6639999999999997</v>
      </c>
      <c r="G44" s="3">
        <v>5015</v>
      </c>
      <c r="H44" s="3" t="s">
        <v>70</v>
      </c>
      <c r="I44" s="3" t="s">
        <v>241</v>
      </c>
      <c r="J44" s="3">
        <v>1.14E-2</v>
      </c>
      <c r="K44" s="3">
        <v>4.1779999999999999</v>
      </c>
      <c r="M44" s="4">
        <v>154141</v>
      </c>
      <c r="N44" s="4" t="s">
        <v>395</v>
      </c>
      <c r="O44" s="4" t="s">
        <v>396</v>
      </c>
      <c r="P44" s="4">
        <v>9.6500000000000002E-26</v>
      </c>
      <c r="Q44" s="4">
        <v>7.8390000000000004</v>
      </c>
      <c r="S44" s="4">
        <v>135</v>
      </c>
      <c r="T44" s="4" t="s">
        <v>537</v>
      </c>
      <c r="U44" s="4" t="s">
        <v>538</v>
      </c>
      <c r="V44" s="4">
        <v>8.6699999999999996E-36</v>
      </c>
      <c r="W44" s="4">
        <v>23.488</v>
      </c>
    </row>
    <row r="45" spans="1:23" x14ac:dyDescent="0.25">
      <c r="A45" s="3">
        <v>29124</v>
      </c>
      <c r="B45" s="3" t="s">
        <v>84</v>
      </c>
      <c r="C45" s="3" t="s">
        <v>177</v>
      </c>
      <c r="D45" s="3">
        <v>3.44E-2</v>
      </c>
      <c r="E45" s="3">
        <v>4.5380000000000003</v>
      </c>
      <c r="G45" s="3">
        <v>0</v>
      </c>
      <c r="H45" s="3" t="s">
        <v>280</v>
      </c>
      <c r="I45" s="3" t="s">
        <v>281</v>
      </c>
      <c r="J45" s="3">
        <v>2.9100000000000001E-2</v>
      </c>
      <c r="K45" s="3">
        <v>4.1440000000000001</v>
      </c>
      <c r="M45" s="4">
        <v>26255</v>
      </c>
      <c r="N45" s="4" t="s">
        <v>397</v>
      </c>
      <c r="O45" s="4" t="s">
        <v>398</v>
      </c>
      <c r="P45" s="4">
        <v>3.4599999999999998E-27</v>
      </c>
      <c r="Q45" s="4">
        <v>7.7949999999999999</v>
      </c>
      <c r="S45" s="4">
        <v>1428</v>
      </c>
      <c r="T45" s="4" t="s">
        <v>539</v>
      </c>
      <c r="U45" s="4" t="s">
        <v>540</v>
      </c>
      <c r="V45" s="4">
        <v>2.92E-25</v>
      </c>
      <c r="W45" s="4">
        <v>23.164000000000001</v>
      </c>
    </row>
    <row r="46" spans="1:23" x14ac:dyDescent="0.25">
      <c r="A46" s="3">
        <v>402381</v>
      </c>
      <c r="B46" s="3" t="s">
        <v>130</v>
      </c>
      <c r="C46" s="3" t="s">
        <v>201</v>
      </c>
      <c r="D46" s="3">
        <v>2.2800000000000001E-2</v>
      </c>
      <c r="E46" s="3">
        <v>4.5270000000000001</v>
      </c>
      <c r="G46" s="3">
        <v>0</v>
      </c>
      <c r="H46" s="3" t="s">
        <v>284</v>
      </c>
      <c r="I46" s="3" t="s">
        <v>285</v>
      </c>
      <c r="J46" s="3">
        <v>4.8300000000000003E-2</v>
      </c>
      <c r="K46" s="3">
        <v>4.1260000000000003</v>
      </c>
      <c r="M46" s="4">
        <v>3773</v>
      </c>
      <c r="N46" s="4" t="s">
        <v>399</v>
      </c>
      <c r="O46" s="4" t="s">
        <v>400</v>
      </c>
      <c r="P46" s="4">
        <v>1.0600000000000001E-22</v>
      </c>
      <c r="Q46" s="4">
        <v>7.72</v>
      </c>
      <c r="S46" s="4">
        <v>51046</v>
      </c>
      <c r="T46" s="4" t="s">
        <v>541</v>
      </c>
      <c r="U46" s="4" t="s">
        <v>542</v>
      </c>
      <c r="V46" s="4">
        <v>2.1199999999999999E-32</v>
      </c>
      <c r="W46" s="4">
        <v>22.613</v>
      </c>
    </row>
    <row r="47" spans="1:23" x14ac:dyDescent="0.25">
      <c r="A47" s="3">
        <v>0</v>
      </c>
      <c r="B47" s="3" t="s">
        <v>303</v>
      </c>
      <c r="C47" s="3" t="s">
        <v>304</v>
      </c>
      <c r="D47" s="3">
        <v>3.7100000000000001E-2</v>
      </c>
      <c r="E47" s="3">
        <v>4.5209999999999999</v>
      </c>
      <c r="G47" s="3">
        <v>4745</v>
      </c>
      <c r="H47" s="3" t="s">
        <v>57</v>
      </c>
      <c r="I47" s="3" t="s">
        <v>235</v>
      </c>
      <c r="J47" s="3">
        <v>2.2700000000000001E-2</v>
      </c>
      <c r="K47" s="3">
        <v>4.008</v>
      </c>
      <c r="M47" s="4">
        <v>0</v>
      </c>
      <c r="N47" s="4" t="s">
        <v>401</v>
      </c>
      <c r="O47" s="4" t="s">
        <v>402</v>
      </c>
      <c r="P47" s="4">
        <v>3.9399999999999998E-29</v>
      </c>
      <c r="Q47" s="4">
        <v>7.7149999999999999</v>
      </c>
      <c r="S47" s="4">
        <v>9495</v>
      </c>
      <c r="T47" s="4" t="s">
        <v>543</v>
      </c>
      <c r="U47" s="4" t="s">
        <v>544</v>
      </c>
      <c r="V47" s="4">
        <v>9.1599999999999997E-35</v>
      </c>
      <c r="W47" s="4">
        <v>22.175999999999998</v>
      </c>
    </row>
    <row r="48" spans="1:23" x14ac:dyDescent="0.25">
      <c r="A48" s="3">
        <v>63970</v>
      </c>
      <c r="B48" s="3" t="s">
        <v>140</v>
      </c>
      <c r="C48" s="3" t="s">
        <v>210</v>
      </c>
      <c r="D48" s="3">
        <v>1.9099999999999999E-2</v>
      </c>
      <c r="E48" s="3">
        <v>4.468</v>
      </c>
      <c r="G48" s="3">
        <v>10633</v>
      </c>
      <c r="H48" s="3" t="s">
        <v>89</v>
      </c>
      <c r="I48" s="3" t="s">
        <v>250</v>
      </c>
      <c r="J48" s="3">
        <v>3.1E-2</v>
      </c>
      <c r="K48" s="3">
        <v>3.9830000000000001</v>
      </c>
      <c r="M48" s="4">
        <v>55203</v>
      </c>
      <c r="N48" s="4" t="s">
        <v>391</v>
      </c>
      <c r="O48" s="4" t="s">
        <v>392</v>
      </c>
      <c r="P48" s="4">
        <v>3.6799999999999999E-36</v>
      </c>
      <c r="Q48" s="4">
        <v>7.7060000000000004</v>
      </c>
      <c r="S48" s="4">
        <v>23551</v>
      </c>
      <c r="T48" s="4" t="s">
        <v>545</v>
      </c>
      <c r="U48" s="4" t="s">
        <v>546</v>
      </c>
      <c r="V48" s="4">
        <v>1.53E-44</v>
      </c>
      <c r="W48" s="4">
        <v>21.698</v>
      </c>
    </row>
    <row r="49" spans="1:23" x14ac:dyDescent="0.25">
      <c r="A49" s="3">
        <v>57214</v>
      </c>
      <c r="B49" s="3" t="s">
        <v>74</v>
      </c>
      <c r="C49" s="3" t="s">
        <v>74</v>
      </c>
      <c r="D49" s="3">
        <v>3.3700000000000001E-2</v>
      </c>
      <c r="E49" s="3">
        <v>4.4379999999999997</v>
      </c>
      <c r="G49" s="3">
        <v>54102</v>
      </c>
      <c r="H49" s="3" t="s">
        <v>17</v>
      </c>
      <c r="I49" s="3" t="s">
        <v>220</v>
      </c>
      <c r="J49" s="3">
        <v>3.78E-2</v>
      </c>
      <c r="K49" s="3">
        <v>3.867</v>
      </c>
      <c r="M49" s="4">
        <v>2554</v>
      </c>
      <c r="N49" s="4" t="s">
        <v>403</v>
      </c>
      <c r="O49" s="4" t="s">
        <v>404</v>
      </c>
      <c r="P49" s="4">
        <v>4.6500000000000003E-19</v>
      </c>
      <c r="Q49" s="4">
        <v>7.6879999999999997</v>
      </c>
      <c r="S49" s="4">
        <v>128611</v>
      </c>
      <c r="T49" s="4" t="s">
        <v>547</v>
      </c>
      <c r="U49" s="4" t="s">
        <v>548</v>
      </c>
      <c r="V49" s="4">
        <v>6.8300000000000004E-34</v>
      </c>
      <c r="W49" s="4">
        <v>21.106999999999999</v>
      </c>
    </row>
    <row r="50" spans="1:23" x14ac:dyDescent="0.25">
      <c r="A50" s="3">
        <v>1142</v>
      </c>
      <c r="B50" s="3" t="s">
        <v>18</v>
      </c>
      <c r="C50" s="3" t="s">
        <v>305</v>
      </c>
      <c r="D50" s="3">
        <v>4.53E-2</v>
      </c>
      <c r="E50" s="3">
        <v>4.3719999999999999</v>
      </c>
      <c r="G50" s="3">
        <v>6775</v>
      </c>
      <c r="H50" s="3" t="s">
        <v>104</v>
      </c>
      <c r="I50" s="3" t="s">
        <v>258</v>
      </c>
      <c r="J50" s="3">
        <v>2.5700000000000001E-2</v>
      </c>
      <c r="K50" s="3">
        <v>3.8149999999999999</v>
      </c>
      <c r="M50" s="4">
        <v>2554</v>
      </c>
      <c r="N50" s="4" t="s">
        <v>403</v>
      </c>
      <c r="O50" s="4" t="s">
        <v>404</v>
      </c>
      <c r="P50" s="4">
        <v>1.7800000000000001E-15</v>
      </c>
      <c r="Q50" s="4">
        <v>7.6829999999999998</v>
      </c>
      <c r="S50" s="4">
        <v>7881</v>
      </c>
      <c r="T50" s="4" t="s">
        <v>549</v>
      </c>
      <c r="U50" s="4" t="s">
        <v>550</v>
      </c>
      <c r="V50" s="4">
        <v>4.9799999999999996E-32</v>
      </c>
      <c r="W50" s="4">
        <v>20.721</v>
      </c>
    </row>
    <row r="51" spans="1:23" x14ac:dyDescent="0.25">
      <c r="A51" s="3">
        <v>8817</v>
      </c>
      <c r="B51" s="3" t="s">
        <v>49</v>
      </c>
      <c r="C51" s="3" t="s">
        <v>166</v>
      </c>
      <c r="D51" s="3">
        <v>1.34E-2</v>
      </c>
      <c r="E51" s="3">
        <v>4.37</v>
      </c>
      <c r="G51" s="3">
        <v>10512</v>
      </c>
      <c r="H51" s="3" t="s">
        <v>91</v>
      </c>
      <c r="I51" s="3" t="s">
        <v>251</v>
      </c>
      <c r="J51" s="3">
        <v>1.04E-2</v>
      </c>
      <c r="K51" s="3">
        <v>3.7709999999999999</v>
      </c>
      <c r="M51" s="4">
        <v>8406</v>
      </c>
      <c r="N51" s="4" t="s">
        <v>387</v>
      </c>
      <c r="O51" s="4" t="s">
        <v>388</v>
      </c>
      <c r="P51" s="4">
        <v>2.39E-32</v>
      </c>
      <c r="Q51" s="4">
        <v>7.601</v>
      </c>
      <c r="S51" s="4">
        <v>3706</v>
      </c>
      <c r="T51" s="4" t="s">
        <v>551</v>
      </c>
      <c r="U51" s="4" t="s">
        <v>552</v>
      </c>
      <c r="V51" s="4">
        <v>1.4700000000000001E-38</v>
      </c>
      <c r="W51" s="4">
        <v>20.716000000000001</v>
      </c>
    </row>
    <row r="52" spans="1:23" x14ac:dyDescent="0.25">
      <c r="A52" s="3">
        <v>4017</v>
      </c>
      <c r="B52" s="3" t="s">
        <v>92</v>
      </c>
      <c r="C52" s="3" t="s">
        <v>178</v>
      </c>
      <c r="D52" s="3">
        <v>1.61E-2</v>
      </c>
      <c r="E52" s="3">
        <v>4.2839999999999998</v>
      </c>
      <c r="G52" s="3">
        <v>55359</v>
      </c>
      <c r="H52" s="3" t="s">
        <v>106</v>
      </c>
      <c r="I52" s="3" t="s">
        <v>259</v>
      </c>
      <c r="J52" s="3">
        <v>3.7499999999999999E-2</v>
      </c>
      <c r="K52" s="3">
        <v>3.7610000000000001</v>
      </c>
      <c r="M52" s="4">
        <v>2766</v>
      </c>
      <c r="N52" s="4" t="s">
        <v>405</v>
      </c>
      <c r="O52" s="4" t="s">
        <v>406</v>
      </c>
      <c r="P52" s="4">
        <v>1.5900000000000001E-27</v>
      </c>
      <c r="Q52" s="4">
        <v>7.41</v>
      </c>
      <c r="S52" s="4">
        <v>9840</v>
      </c>
      <c r="T52" s="4" t="s">
        <v>553</v>
      </c>
      <c r="U52" s="4" t="s">
        <v>554</v>
      </c>
      <c r="V52" s="4">
        <v>2.6200000000000002E-37</v>
      </c>
      <c r="W52" s="4">
        <v>20.654</v>
      </c>
    </row>
    <row r="53" spans="1:23" x14ac:dyDescent="0.25">
      <c r="A53" s="3">
        <v>337876</v>
      </c>
      <c r="B53" s="3" t="s">
        <v>20</v>
      </c>
      <c r="C53" s="3" t="s">
        <v>152</v>
      </c>
      <c r="D53" s="3">
        <v>1.32E-2</v>
      </c>
      <c r="E53" s="3">
        <v>4.226</v>
      </c>
      <c r="G53" s="3">
        <v>64388</v>
      </c>
      <c r="H53" s="3" t="s">
        <v>36</v>
      </c>
      <c r="I53" s="3" t="s">
        <v>263</v>
      </c>
      <c r="J53" s="3">
        <v>6.2700000000000004E-3</v>
      </c>
      <c r="K53" s="3">
        <v>3.76</v>
      </c>
      <c r="M53" s="4">
        <v>2670</v>
      </c>
      <c r="N53" s="4" t="s">
        <v>407</v>
      </c>
      <c r="O53" s="4" t="s">
        <v>408</v>
      </c>
      <c r="P53" s="4">
        <v>2.4000000000000001E-32</v>
      </c>
      <c r="Q53" s="4">
        <v>7.4039999999999999</v>
      </c>
      <c r="S53" s="4">
        <v>3360</v>
      </c>
      <c r="T53" s="4" t="s">
        <v>555</v>
      </c>
      <c r="U53" s="4" t="s">
        <v>556</v>
      </c>
      <c r="V53" s="4">
        <v>2.5099999999999999E-34</v>
      </c>
      <c r="W53" s="4">
        <v>20.085999999999999</v>
      </c>
    </row>
    <row r="54" spans="1:23" x14ac:dyDescent="0.25">
      <c r="A54" s="3">
        <v>25849</v>
      </c>
      <c r="B54" s="3" t="s">
        <v>113</v>
      </c>
      <c r="C54" s="3" t="s">
        <v>306</v>
      </c>
      <c r="D54" s="3">
        <v>5.9699999999999996E-3</v>
      </c>
      <c r="E54" s="3">
        <v>4.1669999999999998</v>
      </c>
      <c r="G54" s="3">
        <v>64388</v>
      </c>
      <c r="H54" s="3" t="s">
        <v>36</v>
      </c>
      <c r="I54" s="3" t="s">
        <v>263</v>
      </c>
      <c r="J54" s="3">
        <v>4.79E-3</v>
      </c>
      <c r="K54" s="3">
        <v>3.6589999999999998</v>
      </c>
      <c r="M54" s="4">
        <v>2554</v>
      </c>
      <c r="N54" s="4" t="s">
        <v>403</v>
      </c>
      <c r="O54" s="4" t="s">
        <v>404</v>
      </c>
      <c r="P54" s="4">
        <v>2.4199999999999999E-19</v>
      </c>
      <c r="Q54" s="4">
        <v>7.375</v>
      </c>
      <c r="S54" s="4">
        <v>0</v>
      </c>
      <c r="T54" s="4" t="s">
        <v>557</v>
      </c>
      <c r="U54" s="4" t="s">
        <v>558</v>
      </c>
      <c r="V54" s="4">
        <v>2.6599999999999998E-38</v>
      </c>
      <c r="W54" s="4">
        <v>19.949000000000002</v>
      </c>
    </row>
    <row r="55" spans="1:23" x14ac:dyDescent="0.25">
      <c r="A55" s="3">
        <v>0</v>
      </c>
      <c r="B55" s="3" t="s">
        <v>307</v>
      </c>
      <c r="C55" s="3" t="s">
        <v>308</v>
      </c>
      <c r="D55" s="3">
        <v>6.96E-3</v>
      </c>
      <c r="E55" s="3">
        <v>4.1219999999999999</v>
      </c>
      <c r="G55" s="3">
        <v>64388</v>
      </c>
      <c r="H55" s="3" t="s">
        <v>36</v>
      </c>
      <c r="I55" s="3" t="s">
        <v>263</v>
      </c>
      <c r="J55" s="3">
        <v>2.1100000000000001E-2</v>
      </c>
      <c r="K55" s="3">
        <v>3.6560000000000001</v>
      </c>
      <c r="M55" s="4">
        <v>57084</v>
      </c>
      <c r="N55" s="4" t="s">
        <v>128</v>
      </c>
      <c r="O55" s="4" t="s">
        <v>199</v>
      </c>
      <c r="P55" s="4">
        <v>1.7300000000000001E-12</v>
      </c>
      <c r="Q55" s="4">
        <v>7.226</v>
      </c>
      <c r="S55" s="4">
        <v>7475</v>
      </c>
      <c r="T55" s="4" t="s">
        <v>559</v>
      </c>
      <c r="U55" s="4" t="s">
        <v>560</v>
      </c>
      <c r="V55" s="4">
        <v>7.6600000000000002E-42</v>
      </c>
      <c r="W55" s="4">
        <v>19.788</v>
      </c>
    </row>
    <row r="56" spans="1:23" x14ac:dyDescent="0.25">
      <c r="A56" s="3">
        <v>57464</v>
      </c>
      <c r="B56" s="3" t="s">
        <v>48</v>
      </c>
      <c r="C56" s="3" t="s">
        <v>165</v>
      </c>
      <c r="D56" s="3">
        <v>3.7900000000000003E-2</v>
      </c>
      <c r="E56" s="3">
        <v>4.1059999999999999</v>
      </c>
      <c r="G56" s="3">
        <v>5801</v>
      </c>
      <c r="H56" s="3" t="s">
        <v>83</v>
      </c>
      <c r="I56" s="3" t="s">
        <v>246</v>
      </c>
      <c r="J56" s="3">
        <v>3.5400000000000001E-2</v>
      </c>
      <c r="K56" s="3">
        <v>3.6240000000000001</v>
      </c>
      <c r="M56" s="4">
        <v>84803</v>
      </c>
      <c r="N56" s="4" t="s">
        <v>409</v>
      </c>
      <c r="O56" s="4" t="s">
        <v>410</v>
      </c>
      <c r="P56" s="4">
        <v>1.42E-30</v>
      </c>
      <c r="Q56" s="4">
        <v>7.1479999999999997</v>
      </c>
      <c r="S56" s="4">
        <v>387978</v>
      </c>
      <c r="T56" s="4" t="s">
        <v>561</v>
      </c>
      <c r="U56" s="4" t="s">
        <v>562</v>
      </c>
      <c r="V56" s="4">
        <v>2.2100000000000001E-26</v>
      </c>
      <c r="W56" s="4">
        <v>19.378</v>
      </c>
    </row>
    <row r="57" spans="1:23" x14ac:dyDescent="0.25">
      <c r="A57" s="3">
        <v>0</v>
      </c>
      <c r="B57" s="3" t="s">
        <v>309</v>
      </c>
      <c r="C57" s="3" t="s">
        <v>310</v>
      </c>
      <c r="D57" s="3">
        <v>3.2300000000000002E-2</v>
      </c>
      <c r="E57" s="3">
        <v>4.0289999999999999</v>
      </c>
      <c r="G57" s="3">
        <v>5176</v>
      </c>
      <c r="H57" s="3" t="s">
        <v>93</v>
      </c>
      <c r="I57" s="3" t="s">
        <v>252</v>
      </c>
      <c r="J57" s="3">
        <v>2.81E-2</v>
      </c>
      <c r="K57" s="3">
        <v>3.6179999999999999</v>
      </c>
      <c r="M57" s="4">
        <v>1996</v>
      </c>
      <c r="N57" s="4" t="s">
        <v>411</v>
      </c>
      <c r="O57" s="4" t="s">
        <v>412</v>
      </c>
      <c r="P57" s="4">
        <v>3.1299999999999999E-39</v>
      </c>
      <c r="Q57" s="4">
        <v>7.1050000000000004</v>
      </c>
      <c r="S57" s="4">
        <v>3208</v>
      </c>
      <c r="T57" s="4" t="s">
        <v>563</v>
      </c>
      <c r="U57" s="4" t="s">
        <v>564</v>
      </c>
      <c r="V57" s="4">
        <v>8.7599999999999993E-37</v>
      </c>
      <c r="W57" s="4">
        <v>19.183</v>
      </c>
    </row>
    <row r="58" spans="1:23" x14ac:dyDescent="0.25">
      <c r="A58" s="3">
        <v>4825</v>
      </c>
      <c r="B58" s="3" t="s">
        <v>107</v>
      </c>
      <c r="C58" s="3" t="s">
        <v>184</v>
      </c>
      <c r="D58" s="3">
        <v>1.7399999999999999E-2</v>
      </c>
      <c r="E58" s="3">
        <v>3.9820000000000002</v>
      </c>
      <c r="G58" s="3">
        <v>594855</v>
      </c>
      <c r="H58" s="3" t="s">
        <v>21</v>
      </c>
      <c r="I58" s="3" t="s">
        <v>222</v>
      </c>
      <c r="J58" s="3">
        <v>2.9100000000000001E-2</v>
      </c>
      <c r="K58" s="3">
        <v>3.605</v>
      </c>
      <c r="M58" s="4">
        <v>84803</v>
      </c>
      <c r="N58" s="4" t="s">
        <v>409</v>
      </c>
      <c r="O58" s="4" t="s">
        <v>410</v>
      </c>
      <c r="P58" s="4">
        <v>3.6500000000000002E-36</v>
      </c>
      <c r="Q58" s="4">
        <v>7.1029999999999998</v>
      </c>
      <c r="S58" s="4">
        <v>64919</v>
      </c>
      <c r="T58" s="4" t="s">
        <v>565</v>
      </c>
      <c r="U58" s="4" t="s">
        <v>566</v>
      </c>
      <c r="V58" s="4">
        <v>1.7800000000000002E-21</v>
      </c>
      <c r="W58" s="4">
        <v>18.600999999999999</v>
      </c>
    </row>
    <row r="59" spans="1:23" x14ac:dyDescent="0.25">
      <c r="A59" s="3">
        <v>56341</v>
      </c>
      <c r="B59" s="3" t="s">
        <v>120</v>
      </c>
      <c r="C59" s="3" t="s">
        <v>192</v>
      </c>
      <c r="D59" s="3">
        <v>1.7500000000000002E-2</v>
      </c>
      <c r="E59" s="3">
        <v>3.9169999999999998</v>
      </c>
      <c r="G59" s="3">
        <v>158158</v>
      </c>
      <c r="H59" s="3" t="s">
        <v>88</v>
      </c>
      <c r="I59" s="3" t="s">
        <v>249</v>
      </c>
      <c r="J59" s="3">
        <v>1.26E-2</v>
      </c>
      <c r="K59" s="3">
        <v>3.5459999999999998</v>
      </c>
      <c r="M59" s="4">
        <v>10874</v>
      </c>
      <c r="N59" s="4" t="s">
        <v>413</v>
      </c>
      <c r="O59" s="4" t="s">
        <v>414</v>
      </c>
      <c r="P59" s="4">
        <v>1.4100000000000001E-9</v>
      </c>
      <c r="Q59" s="4">
        <v>7.0990000000000002</v>
      </c>
      <c r="S59" s="4">
        <v>651746</v>
      </c>
      <c r="T59" s="4" t="s">
        <v>567</v>
      </c>
      <c r="U59" s="4" t="s">
        <v>568</v>
      </c>
      <c r="V59" s="4">
        <v>1.04E-34</v>
      </c>
      <c r="W59" s="4">
        <v>18.561</v>
      </c>
    </row>
    <row r="60" spans="1:23" x14ac:dyDescent="0.25">
      <c r="A60" s="3">
        <v>0</v>
      </c>
      <c r="B60" s="3" t="s">
        <v>311</v>
      </c>
      <c r="C60" s="3" t="s">
        <v>312</v>
      </c>
      <c r="D60" s="3">
        <v>4.3999999999999997E-2</v>
      </c>
      <c r="E60" s="3">
        <v>3.774</v>
      </c>
      <c r="G60" s="3">
        <v>0</v>
      </c>
      <c r="H60" s="3" t="s">
        <v>269</v>
      </c>
      <c r="I60" s="3" t="s">
        <v>270</v>
      </c>
      <c r="J60" s="3">
        <v>1.32E-2</v>
      </c>
      <c r="K60" s="3">
        <v>3.5350000000000001</v>
      </c>
      <c r="M60" s="4">
        <v>0</v>
      </c>
      <c r="N60" s="4" t="s">
        <v>284</v>
      </c>
      <c r="O60" s="4" t="s">
        <v>285</v>
      </c>
      <c r="P60" s="4">
        <v>1.6600000000000001E-24</v>
      </c>
      <c r="Q60" s="4">
        <v>7.08</v>
      </c>
      <c r="S60" s="4">
        <v>490</v>
      </c>
      <c r="T60" s="4" t="s">
        <v>569</v>
      </c>
      <c r="U60" s="4" t="s">
        <v>570</v>
      </c>
      <c r="V60" s="4">
        <v>6.1499999999999997E-39</v>
      </c>
      <c r="W60" s="4">
        <v>17.91</v>
      </c>
    </row>
    <row r="61" spans="1:23" x14ac:dyDescent="0.25">
      <c r="A61" s="3">
        <v>114801</v>
      </c>
      <c r="B61" s="3" t="s">
        <v>138</v>
      </c>
      <c r="C61" s="3" t="s">
        <v>208</v>
      </c>
      <c r="D61" s="3">
        <v>4.2299999999999997E-2</v>
      </c>
      <c r="E61" s="3">
        <v>3.7429999999999999</v>
      </c>
      <c r="G61" s="3">
        <v>4995</v>
      </c>
      <c r="H61" s="3" t="s">
        <v>68</v>
      </c>
      <c r="I61" s="3" t="s">
        <v>240</v>
      </c>
      <c r="J61" s="3">
        <v>2.5700000000000001E-2</v>
      </c>
      <c r="K61" s="3">
        <v>3.528</v>
      </c>
      <c r="M61" s="4">
        <v>0</v>
      </c>
      <c r="N61" s="4" t="s">
        <v>415</v>
      </c>
      <c r="O61" s="4" t="s">
        <v>416</v>
      </c>
      <c r="P61" s="4">
        <v>6.5000000000000005E-30</v>
      </c>
      <c r="Q61" s="4">
        <v>6.9870000000000001</v>
      </c>
      <c r="S61" s="4">
        <v>55512</v>
      </c>
      <c r="T61" s="4" t="s">
        <v>571</v>
      </c>
      <c r="U61" s="4" t="s">
        <v>572</v>
      </c>
      <c r="V61" s="4">
        <v>1.12E-35</v>
      </c>
      <c r="W61" s="4">
        <v>17.876000000000001</v>
      </c>
    </row>
    <row r="62" spans="1:23" x14ac:dyDescent="0.25">
      <c r="A62" s="3">
        <v>57084</v>
      </c>
      <c r="B62" s="3" t="s">
        <v>128</v>
      </c>
      <c r="C62" s="3" t="s">
        <v>199</v>
      </c>
      <c r="D62" s="3">
        <v>3.2899999999999999E-2</v>
      </c>
      <c r="E62" s="3">
        <v>3.641</v>
      </c>
      <c r="G62" s="3">
        <v>5176</v>
      </c>
      <c r="H62" s="3" t="s">
        <v>93</v>
      </c>
      <c r="I62" s="3" t="s">
        <v>252</v>
      </c>
      <c r="J62" s="3">
        <v>2.4400000000000002E-2</v>
      </c>
      <c r="K62" s="3">
        <v>3.52</v>
      </c>
      <c r="M62" s="4">
        <v>5865</v>
      </c>
      <c r="N62" s="4" t="s">
        <v>417</v>
      </c>
      <c r="O62" s="4" t="s">
        <v>418</v>
      </c>
      <c r="P62" s="4">
        <v>9.8600000000000002E-36</v>
      </c>
      <c r="Q62" s="4">
        <v>6.9749999999999996</v>
      </c>
      <c r="S62" s="4">
        <v>0</v>
      </c>
      <c r="T62" s="4" t="s">
        <v>573</v>
      </c>
      <c r="U62" s="4" t="s">
        <v>574</v>
      </c>
      <c r="V62" s="4">
        <v>9.8400000000000002E-34</v>
      </c>
      <c r="W62" s="4">
        <v>17.797000000000001</v>
      </c>
    </row>
    <row r="63" spans="1:23" x14ac:dyDescent="0.25">
      <c r="A63" s="3">
        <v>3857</v>
      </c>
      <c r="B63" s="3" t="s">
        <v>80</v>
      </c>
      <c r="C63" s="3" t="s">
        <v>175</v>
      </c>
      <c r="D63" s="3">
        <v>4.1300000000000003E-2</v>
      </c>
      <c r="E63" s="3">
        <v>3.5339999999999998</v>
      </c>
      <c r="G63" s="3">
        <v>2897</v>
      </c>
      <c r="H63" s="3" t="s">
        <v>38</v>
      </c>
      <c r="I63" s="3" t="s">
        <v>230</v>
      </c>
      <c r="J63" s="3">
        <v>2.0400000000000001E-2</v>
      </c>
      <c r="K63" s="3">
        <v>3.5190000000000001</v>
      </c>
      <c r="M63" s="4">
        <v>12</v>
      </c>
      <c r="N63" s="4" t="s">
        <v>419</v>
      </c>
      <c r="O63" s="4" t="s">
        <v>420</v>
      </c>
      <c r="P63" s="4">
        <v>1.1200000000000001E-19</v>
      </c>
      <c r="Q63" s="4">
        <v>6.9550000000000001</v>
      </c>
      <c r="S63" s="4">
        <v>27012</v>
      </c>
      <c r="T63" s="4" t="s">
        <v>575</v>
      </c>
      <c r="U63" s="4" t="s">
        <v>576</v>
      </c>
      <c r="V63" s="4">
        <v>3.9400000000000002E-38</v>
      </c>
      <c r="W63" s="4">
        <v>17.786999999999999</v>
      </c>
    </row>
    <row r="64" spans="1:23" x14ac:dyDescent="0.25">
      <c r="A64" s="3">
        <v>57125</v>
      </c>
      <c r="B64" s="3" t="s">
        <v>119</v>
      </c>
      <c r="C64" s="3" t="s">
        <v>191</v>
      </c>
      <c r="D64" s="3">
        <v>4.3299999999999998E-2</v>
      </c>
      <c r="E64" s="3">
        <v>3.5219999999999998</v>
      </c>
      <c r="G64" s="3">
        <v>25797</v>
      </c>
      <c r="H64" s="3" t="s">
        <v>85</v>
      </c>
      <c r="I64" s="3" t="s">
        <v>247</v>
      </c>
      <c r="J64" s="3">
        <v>2.6499999999999999E-2</v>
      </c>
      <c r="K64" s="3">
        <v>3.5190000000000001</v>
      </c>
      <c r="M64" s="4">
        <v>2554</v>
      </c>
      <c r="N64" s="4" t="s">
        <v>403</v>
      </c>
      <c r="O64" s="4" t="s">
        <v>404</v>
      </c>
      <c r="P64" s="4">
        <v>1.1799999999999999E-19</v>
      </c>
      <c r="Q64" s="4">
        <v>6.9409999999999998</v>
      </c>
      <c r="S64" s="4">
        <v>57611</v>
      </c>
      <c r="T64" s="4" t="s">
        <v>577</v>
      </c>
      <c r="U64" s="4" t="s">
        <v>578</v>
      </c>
      <c r="V64" s="4">
        <v>2.38E-30</v>
      </c>
      <c r="W64" s="4">
        <v>17.396000000000001</v>
      </c>
    </row>
    <row r="65" spans="1:23" x14ac:dyDescent="0.25">
      <c r="A65" s="3">
        <v>1813</v>
      </c>
      <c r="B65" s="3" t="s">
        <v>42</v>
      </c>
      <c r="C65" s="3" t="s">
        <v>162</v>
      </c>
      <c r="D65" s="3">
        <v>2.2499999999999999E-2</v>
      </c>
      <c r="E65" s="3">
        <v>3.4630000000000001</v>
      </c>
      <c r="G65" s="3">
        <v>5801</v>
      </c>
      <c r="H65" s="3" t="s">
        <v>83</v>
      </c>
      <c r="I65" s="3" t="s">
        <v>246</v>
      </c>
      <c r="J65" s="3">
        <v>1.06E-2</v>
      </c>
      <c r="K65" s="3">
        <v>3.4340000000000002</v>
      </c>
      <c r="M65" s="4">
        <v>2670</v>
      </c>
      <c r="N65" s="4" t="s">
        <v>407</v>
      </c>
      <c r="O65" s="4" t="s">
        <v>408</v>
      </c>
      <c r="P65" s="4">
        <v>1.34E-21</v>
      </c>
      <c r="Q65" s="4">
        <v>6.9020000000000001</v>
      </c>
      <c r="S65" s="4">
        <v>1268</v>
      </c>
      <c r="T65" s="4" t="s">
        <v>579</v>
      </c>
      <c r="U65" s="4" t="s">
        <v>580</v>
      </c>
      <c r="V65" s="4">
        <v>1.3500000000000001E-21</v>
      </c>
      <c r="W65" s="4">
        <v>16.84</v>
      </c>
    </row>
    <row r="66" spans="1:23" x14ac:dyDescent="0.25">
      <c r="A66" s="3">
        <v>4094</v>
      </c>
      <c r="B66" s="3" t="s">
        <v>94</v>
      </c>
      <c r="C66" s="3" t="s">
        <v>179</v>
      </c>
      <c r="D66" s="3">
        <v>7.2300000000000003E-3</v>
      </c>
      <c r="E66" s="3">
        <v>3.3849999999999998</v>
      </c>
      <c r="G66" s="3">
        <v>2897</v>
      </c>
      <c r="H66" s="3" t="s">
        <v>38</v>
      </c>
      <c r="I66" s="3" t="s">
        <v>230</v>
      </c>
      <c r="J66" s="3">
        <v>3.1699999999999999E-2</v>
      </c>
      <c r="K66" s="3">
        <v>3.4220000000000002</v>
      </c>
      <c r="M66" s="4">
        <v>9721</v>
      </c>
      <c r="N66" s="4" t="s">
        <v>421</v>
      </c>
      <c r="O66" s="4" t="s">
        <v>422</v>
      </c>
      <c r="P66" s="4">
        <v>6.0299999999999994E-36</v>
      </c>
      <c r="Q66" s="4">
        <v>6.8449999999999998</v>
      </c>
      <c r="S66" s="4">
        <v>283521</v>
      </c>
      <c r="T66" s="4" t="s">
        <v>581</v>
      </c>
      <c r="U66" s="4" t="s">
        <v>582</v>
      </c>
      <c r="V66" s="4">
        <v>8.4700000000000005E-35</v>
      </c>
      <c r="W66" s="4">
        <v>16.713999999999999</v>
      </c>
    </row>
    <row r="67" spans="1:23" x14ac:dyDescent="0.25">
      <c r="A67" s="3">
        <v>400578</v>
      </c>
      <c r="B67" s="3" t="s">
        <v>78</v>
      </c>
      <c r="C67" s="3" t="s">
        <v>313</v>
      </c>
      <c r="D67" s="3">
        <v>3.3799999999999997E-2</v>
      </c>
      <c r="E67" s="3">
        <v>3.3809999999999998</v>
      </c>
      <c r="G67" s="3">
        <v>130574</v>
      </c>
      <c r="H67" s="3" t="s">
        <v>53</v>
      </c>
      <c r="I67" s="3" t="s">
        <v>233</v>
      </c>
      <c r="J67" s="3">
        <v>1.2999999999999999E-2</v>
      </c>
      <c r="K67" s="3">
        <v>3.38</v>
      </c>
      <c r="M67" s="4">
        <v>2151</v>
      </c>
      <c r="N67" s="4" t="s">
        <v>423</v>
      </c>
      <c r="O67" s="4" t="s">
        <v>424</v>
      </c>
      <c r="P67" s="4">
        <v>3.41E-22</v>
      </c>
      <c r="Q67" s="4">
        <v>6.84</v>
      </c>
      <c r="S67" s="4">
        <v>57699</v>
      </c>
      <c r="T67" s="4" t="s">
        <v>33</v>
      </c>
      <c r="U67" s="4" t="s">
        <v>157</v>
      </c>
      <c r="V67" s="4">
        <v>1.4700000000000001E-29</v>
      </c>
      <c r="W67" s="4">
        <v>16.64</v>
      </c>
    </row>
    <row r="68" spans="1:23" x14ac:dyDescent="0.25">
      <c r="A68" s="3">
        <v>0</v>
      </c>
      <c r="B68" s="3" t="s">
        <v>314</v>
      </c>
      <c r="C68" s="3" t="s">
        <v>315</v>
      </c>
      <c r="D68" s="3">
        <v>4.5600000000000002E-2</v>
      </c>
      <c r="E68" s="3">
        <v>3.3639999999999999</v>
      </c>
      <c r="G68" s="3">
        <v>25797</v>
      </c>
      <c r="H68" s="3" t="s">
        <v>85</v>
      </c>
      <c r="I68" s="3" t="s">
        <v>247</v>
      </c>
      <c r="J68" s="3">
        <v>4.0599999999999997E-2</v>
      </c>
      <c r="K68" s="3">
        <v>3.3519999999999999</v>
      </c>
      <c r="M68" s="4">
        <v>0</v>
      </c>
      <c r="N68" s="4" t="s">
        <v>425</v>
      </c>
      <c r="O68" s="4" t="s">
        <v>426</v>
      </c>
      <c r="P68" s="4">
        <v>1.86E-33</v>
      </c>
      <c r="Q68" s="4">
        <v>6.83</v>
      </c>
      <c r="S68" s="4">
        <v>94122</v>
      </c>
      <c r="T68" s="4" t="s">
        <v>583</v>
      </c>
      <c r="U68" s="4" t="s">
        <v>584</v>
      </c>
      <c r="V68" s="4">
        <v>9.82E-27</v>
      </c>
      <c r="W68" s="4">
        <v>16.47</v>
      </c>
    </row>
    <row r="69" spans="1:23" x14ac:dyDescent="0.25">
      <c r="A69" s="3">
        <v>57699</v>
      </c>
      <c r="B69" s="3" t="s">
        <v>33</v>
      </c>
      <c r="C69" s="3" t="s">
        <v>157</v>
      </c>
      <c r="D69" s="3">
        <v>2.29E-2</v>
      </c>
      <c r="E69" s="3">
        <v>3.2679999999999998</v>
      </c>
      <c r="G69" s="3">
        <v>10699</v>
      </c>
      <c r="H69" s="3" t="s">
        <v>19</v>
      </c>
      <c r="I69" s="3" t="s">
        <v>221</v>
      </c>
      <c r="J69" s="3">
        <v>3.9300000000000002E-2</v>
      </c>
      <c r="K69" s="3">
        <v>3.3359999999999999</v>
      </c>
      <c r="M69" s="4">
        <v>0</v>
      </c>
      <c r="N69" s="4" t="s">
        <v>425</v>
      </c>
      <c r="O69" s="4" t="s">
        <v>426</v>
      </c>
      <c r="P69" s="4">
        <v>2.19E-27</v>
      </c>
      <c r="Q69" s="4">
        <v>6.8239999999999998</v>
      </c>
      <c r="S69" s="4">
        <v>771</v>
      </c>
      <c r="T69" s="4" t="s">
        <v>585</v>
      </c>
      <c r="U69" s="4" t="s">
        <v>586</v>
      </c>
      <c r="V69" s="4">
        <v>1.96E-24</v>
      </c>
      <c r="W69" s="4">
        <v>16.420000000000002</v>
      </c>
    </row>
    <row r="70" spans="1:23" x14ac:dyDescent="0.25">
      <c r="A70" s="3">
        <v>148003</v>
      </c>
      <c r="B70" s="3" t="s">
        <v>86</v>
      </c>
      <c r="C70" s="3" t="s">
        <v>316</v>
      </c>
      <c r="D70" s="3">
        <v>3.8600000000000002E-2</v>
      </c>
      <c r="E70" s="3">
        <v>3.2639999999999998</v>
      </c>
      <c r="G70" s="3">
        <v>2897</v>
      </c>
      <c r="H70" s="3" t="s">
        <v>38</v>
      </c>
      <c r="I70" s="3" t="s">
        <v>230</v>
      </c>
      <c r="J70" s="3">
        <v>1.8200000000000001E-2</v>
      </c>
      <c r="K70" s="3">
        <v>3.3170000000000002</v>
      </c>
      <c r="M70" s="4">
        <v>2670</v>
      </c>
      <c r="N70" s="4" t="s">
        <v>407</v>
      </c>
      <c r="O70" s="4" t="s">
        <v>408</v>
      </c>
      <c r="P70" s="4">
        <v>9.7899999999999998E-25</v>
      </c>
      <c r="Q70" s="4">
        <v>6.7839999999999998</v>
      </c>
      <c r="S70" s="4">
        <v>0</v>
      </c>
      <c r="T70" s="4" t="s">
        <v>587</v>
      </c>
      <c r="U70" s="4" t="s">
        <v>588</v>
      </c>
      <c r="V70" s="4">
        <v>2.9799999999999998E-41</v>
      </c>
      <c r="W70" s="4">
        <v>16.388999999999999</v>
      </c>
    </row>
    <row r="71" spans="1:23" x14ac:dyDescent="0.25">
      <c r="A71" s="3">
        <v>126695</v>
      </c>
      <c r="B71" s="3" t="s">
        <v>16</v>
      </c>
      <c r="C71" s="3" t="s">
        <v>151</v>
      </c>
      <c r="D71" s="3">
        <v>1.4E-2</v>
      </c>
      <c r="E71" s="3">
        <v>3.2530000000000001</v>
      </c>
      <c r="G71" s="3">
        <v>132204</v>
      </c>
      <c r="H71" s="3" t="s">
        <v>108</v>
      </c>
      <c r="I71" s="3" t="s">
        <v>260</v>
      </c>
      <c r="J71" s="3">
        <v>2.7099999999999999E-2</v>
      </c>
      <c r="K71" s="3">
        <v>3.2490000000000001</v>
      </c>
      <c r="M71" s="4">
        <v>4604</v>
      </c>
      <c r="N71" s="4" t="s">
        <v>427</v>
      </c>
      <c r="O71" s="4" t="s">
        <v>428</v>
      </c>
      <c r="P71" s="4">
        <v>6.0500000000000004E-28</v>
      </c>
      <c r="Q71" s="4">
        <v>6.74</v>
      </c>
      <c r="S71" s="4">
        <v>10458</v>
      </c>
      <c r="T71" s="4" t="s">
        <v>589</v>
      </c>
      <c r="U71" s="4" t="s">
        <v>590</v>
      </c>
      <c r="V71" s="4">
        <v>9.6499999999999995E-34</v>
      </c>
      <c r="W71" s="4">
        <v>16.366</v>
      </c>
    </row>
    <row r="72" spans="1:23" x14ac:dyDescent="0.25">
      <c r="A72" s="3">
        <v>0</v>
      </c>
      <c r="B72" s="3" t="s">
        <v>317</v>
      </c>
      <c r="C72" s="3" t="s">
        <v>318</v>
      </c>
      <c r="D72" s="3">
        <v>3.1800000000000002E-2</v>
      </c>
      <c r="E72" s="3">
        <v>3.1480000000000001</v>
      </c>
      <c r="G72" s="3">
        <v>0</v>
      </c>
      <c r="H72" s="3" t="s">
        <v>277</v>
      </c>
      <c r="I72" s="3" t="s">
        <v>278</v>
      </c>
      <c r="J72" s="3">
        <v>2.8199999999999999E-2</v>
      </c>
      <c r="K72" s="3">
        <v>3.2280000000000002</v>
      </c>
      <c r="M72" s="4">
        <v>6678</v>
      </c>
      <c r="N72" s="4" t="s">
        <v>429</v>
      </c>
      <c r="O72" s="4" t="s">
        <v>430</v>
      </c>
      <c r="P72" s="4">
        <v>9.1799999999999997E-25</v>
      </c>
      <c r="Q72" s="4">
        <v>6.7359999999999998</v>
      </c>
      <c r="S72" s="4">
        <v>146330</v>
      </c>
      <c r="T72" s="4" t="s">
        <v>591</v>
      </c>
      <c r="U72" s="4" t="s">
        <v>592</v>
      </c>
      <c r="V72" s="4">
        <v>1.4500000000000001E-36</v>
      </c>
      <c r="W72" s="4">
        <v>16.338000000000001</v>
      </c>
    </row>
    <row r="73" spans="1:23" x14ac:dyDescent="0.25">
      <c r="A73" s="3">
        <v>347404</v>
      </c>
      <c r="B73" s="3" t="s">
        <v>82</v>
      </c>
      <c r="C73" s="3" t="s">
        <v>176</v>
      </c>
      <c r="D73" s="3">
        <v>0.03</v>
      </c>
      <c r="E73" s="3">
        <v>3.0950000000000002</v>
      </c>
      <c r="G73" s="3">
        <v>2897</v>
      </c>
      <c r="H73" s="3" t="s">
        <v>38</v>
      </c>
      <c r="I73" s="3" t="s">
        <v>230</v>
      </c>
      <c r="J73" s="3">
        <v>7.9600000000000001E-3</v>
      </c>
      <c r="K73" s="3">
        <v>3.222</v>
      </c>
      <c r="M73" s="4">
        <v>2766</v>
      </c>
      <c r="N73" s="4" t="s">
        <v>405</v>
      </c>
      <c r="O73" s="4" t="s">
        <v>406</v>
      </c>
      <c r="P73" s="4">
        <v>3.79E-30</v>
      </c>
      <c r="Q73" s="4">
        <v>6.7229999999999999</v>
      </c>
      <c r="S73" s="4">
        <v>0</v>
      </c>
      <c r="T73" s="4" t="s">
        <v>593</v>
      </c>
      <c r="U73" s="4" t="s">
        <v>594</v>
      </c>
      <c r="V73" s="4">
        <v>8.7399999999999994E-27</v>
      </c>
      <c r="W73" s="4">
        <v>16.312999999999999</v>
      </c>
    </row>
    <row r="74" spans="1:23" x14ac:dyDescent="0.25">
      <c r="A74" s="3">
        <v>23108</v>
      </c>
      <c r="B74" s="3" t="s">
        <v>121</v>
      </c>
      <c r="C74" s="3" t="s">
        <v>319</v>
      </c>
      <c r="D74" s="3">
        <v>2.98E-2</v>
      </c>
      <c r="E74" s="3">
        <v>3.06</v>
      </c>
      <c r="G74" s="3">
        <v>2115</v>
      </c>
      <c r="H74" s="3" t="s">
        <v>29</v>
      </c>
      <c r="I74" s="3" t="s">
        <v>226</v>
      </c>
      <c r="J74" s="3">
        <v>0.03</v>
      </c>
      <c r="K74" s="3">
        <v>3.2080000000000002</v>
      </c>
      <c r="M74" s="4">
        <v>389690</v>
      </c>
      <c r="N74" s="4" t="s">
        <v>431</v>
      </c>
      <c r="O74" s="4" t="s">
        <v>432</v>
      </c>
      <c r="P74" s="4">
        <v>3.42E-17</v>
      </c>
      <c r="Q74" s="4">
        <v>6.6879999999999997</v>
      </c>
      <c r="S74" s="4">
        <v>0</v>
      </c>
      <c r="T74" s="4" t="s">
        <v>595</v>
      </c>
      <c r="U74" s="4" t="s">
        <v>596</v>
      </c>
      <c r="V74" s="4">
        <v>2.8200000000000001E-28</v>
      </c>
      <c r="W74" s="4">
        <v>16.164999999999999</v>
      </c>
    </row>
    <row r="75" spans="1:23" x14ac:dyDescent="0.25">
      <c r="A75" s="3">
        <v>284</v>
      </c>
      <c r="B75" s="3" t="s">
        <v>7</v>
      </c>
      <c r="C75" s="3" t="s">
        <v>147</v>
      </c>
      <c r="D75" s="3">
        <v>4.8300000000000003E-2</v>
      </c>
      <c r="E75" s="3">
        <v>3.0510000000000002</v>
      </c>
      <c r="G75" s="3">
        <v>83259</v>
      </c>
      <c r="H75" s="3" t="s">
        <v>75</v>
      </c>
      <c r="I75" s="3" t="s">
        <v>243</v>
      </c>
      <c r="J75" s="3">
        <v>4.1700000000000001E-2</v>
      </c>
      <c r="K75" s="3">
        <v>3.202</v>
      </c>
      <c r="M75" s="4">
        <v>5865</v>
      </c>
      <c r="N75" s="4" t="s">
        <v>417</v>
      </c>
      <c r="O75" s="4" t="s">
        <v>418</v>
      </c>
      <c r="P75" s="4">
        <v>1.05E-31</v>
      </c>
      <c r="Q75" s="4">
        <v>6.6289999999999996</v>
      </c>
      <c r="S75" s="4">
        <v>25907</v>
      </c>
      <c r="T75" s="4" t="s">
        <v>597</v>
      </c>
      <c r="U75" s="4" t="s">
        <v>598</v>
      </c>
      <c r="V75" s="4">
        <v>2.5900000000000001E-34</v>
      </c>
      <c r="W75" s="4">
        <v>15.907</v>
      </c>
    </row>
    <row r="76" spans="1:23" x14ac:dyDescent="0.25">
      <c r="A76" s="3">
        <v>1412</v>
      </c>
      <c r="B76" s="3" t="s">
        <v>37</v>
      </c>
      <c r="C76" s="3" t="s">
        <v>159</v>
      </c>
      <c r="D76" s="3">
        <v>3.3399999999999999E-2</v>
      </c>
      <c r="E76" s="3">
        <v>3.0329999999999999</v>
      </c>
      <c r="G76" s="3">
        <v>8549</v>
      </c>
      <c r="H76" s="3" t="s">
        <v>47</v>
      </c>
      <c r="I76" s="3" t="s">
        <v>267</v>
      </c>
      <c r="J76" s="3">
        <v>4.3700000000000003E-2</v>
      </c>
      <c r="K76" s="3">
        <v>3.1989999999999998</v>
      </c>
      <c r="M76" s="4">
        <v>146227</v>
      </c>
      <c r="N76" s="4" t="s">
        <v>433</v>
      </c>
      <c r="O76" s="4" t="s">
        <v>434</v>
      </c>
      <c r="P76" s="4">
        <v>1.43E-28</v>
      </c>
      <c r="Q76" s="4">
        <v>6.6239999999999997</v>
      </c>
      <c r="S76" s="4">
        <v>153769</v>
      </c>
      <c r="T76" s="4" t="s">
        <v>599</v>
      </c>
      <c r="U76" s="4" t="s">
        <v>600</v>
      </c>
      <c r="V76" s="4">
        <v>2.5799999999999999E-34</v>
      </c>
      <c r="W76" s="4">
        <v>15.867000000000001</v>
      </c>
    </row>
    <row r="77" spans="1:23" x14ac:dyDescent="0.25">
      <c r="A77" s="3">
        <v>9423</v>
      </c>
      <c r="B77" s="3" t="s">
        <v>112</v>
      </c>
      <c r="C77" s="3" t="s">
        <v>187</v>
      </c>
      <c r="D77" s="3">
        <v>8.8599999999999998E-3</v>
      </c>
      <c r="E77" s="3">
        <v>2.9820000000000002</v>
      </c>
      <c r="G77" s="3">
        <v>2897</v>
      </c>
      <c r="H77" s="3" t="s">
        <v>38</v>
      </c>
      <c r="I77" s="3" t="s">
        <v>230</v>
      </c>
      <c r="J77" s="3">
        <v>1.2500000000000001E-2</v>
      </c>
      <c r="K77" s="3">
        <v>3.1779999999999999</v>
      </c>
      <c r="M77" s="4">
        <v>3084</v>
      </c>
      <c r="N77" s="4" t="s">
        <v>435</v>
      </c>
      <c r="O77" s="4" t="s">
        <v>436</v>
      </c>
      <c r="P77" s="4">
        <v>1.2999999999999999E-32</v>
      </c>
      <c r="Q77" s="4">
        <v>6.6159999999999997</v>
      </c>
      <c r="S77" s="4">
        <v>943</v>
      </c>
      <c r="T77" s="4" t="s">
        <v>601</v>
      </c>
      <c r="U77" s="4" t="s">
        <v>602</v>
      </c>
      <c r="V77" s="4">
        <v>3.5499999999999998E-33</v>
      </c>
      <c r="W77" s="4">
        <v>15.802</v>
      </c>
    </row>
    <row r="78" spans="1:23" x14ac:dyDescent="0.25">
      <c r="A78" s="3">
        <v>8507</v>
      </c>
      <c r="B78" s="3" t="s">
        <v>46</v>
      </c>
      <c r="C78" s="3" t="s">
        <v>320</v>
      </c>
      <c r="D78" s="3">
        <v>4.6100000000000002E-2</v>
      </c>
      <c r="E78" s="3">
        <v>2.94</v>
      </c>
      <c r="G78" s="3">
        <v>2897</v>
      </c>
      <c r="H78" s="3" t="s">
        <v>38</v>
      </c>
      <c r="I78" s="3" t="s">
        <v>230</v>
      </c>
      <c r="J78" s="3">
        <v>2.5899999999999999E-2</v>
      </c>
      <c r="K78" s="3">
        <v>3.1560000000000001</v>
      </c>
      <c r="M78" s="4">
        <v>9607</v>
      </c>
      <c r="N78" s="4" t="s">
        <v>8</v>
      </c>
      <c r="O78" s="4" t="s">
        <v>217</v>
      </c>
      <c r="P78" s="4">
        <v>1.73E-31</v>
      </c>
      <c r="Q78" s="4">
        <v>6.5670000000000002</v>
      </c>
      <c r="S78" s="4">
        <v>343990</v>
      </c>
      <c r="T78" s="4" t="s">
        <v>603</v>
      </c>
      <c r="U78" s="4" t="s">
        <v>604</v>
      </c>
      <c r="V78" s="4">
        <v>1.31E-34</v>
      </c>
      <c r="W78" s="4">
        <v>15.442</v>
      </c>
    </row>
    <row r="79" spans="1:23" x14ac:dyDescent="0.25">
      <c r="A79" s="3">
        <v>91683</v>
      </c>
      <c r="B79" s="3" t="s">
        <v>135</v>
      </c>
      <c r="C79" s="3" t="s">
        <v>205</v>
      </c>
      <c r="D79" s="3">
        <v>4.1399999999999999E-2</v>
      </c>
      <c r="E79" s="3">
        <v>2.9129999999999998</v>
      </c>
      <c r="G79" s="3">
        <v>2897</v>
      </c>
      <c r="H79" s="3" t="s">
        <v>38</v>
      </c>
      <c r="I79" s="3" t="s">
        <v>230</v>
      </c>
      <c r="J79" s="3">
        <v>1.09E-2</v>
      </c>
      <c r="K79" s="3">
        <v>3.113</v>
      </c>
      <c r="M79" s="4">
        <v>57084</v>
      </c>
      <c r="N79" s="4" t="s">
        <v>128</v>
      </c>
      <c r="O79" s="4" t="s">
        <v>199</v>
      </c>
      <c r="P79" s="4">
        <v>3.1000000000000001E-12</v>
      </c>
      <c r="Q79" s="4">
        <v>6.5179999999999998</v>
      </c>
      <c r="S79" s="4">
        <v>54715</v>
      </c>
      <c r="T79" s="4" t="s">
        <v>605</v>
      </c>
      <c r="U79" s="4" t="s">
        <v>606</v>
      </c>
      <c r="V79" s="4">
        <v>3.29E-34</v>
      </c>
      <c r="W79" s="4">
        <v>15.189</v>
      </c>
    </row>
    <row r="80" spans="1:23" x14ac:dyDescent="0.25">
      <c r="A80" s="3">
        <v>0</v>
      </c>
      <c r="B80" s="3" t="s">
        <v>321</v>
      </c>
      <c r="C80" s="3" t="s">
        <v>322</v>
      </c>
      <c r="D80" s="3">
        <v>2.5600000000000001E-2</v>
      </c>
      <c r="E80" s="3">
        <v>2.9049999999999998</v>
      </c>
      <c r="G80" s="3">
        <v>10512</v>
      </c>
      <c r="H80" s="3" t="s">
        <v>91</v>
      </c>
      <c r="I80" s="3" t="s">
        <v>251</v>
      </c>
      <c r="J80" s="3">
        <v>2.9000000000000001E-2</v>
      </c>
      <c r="K80" s="3">
        <v>3.1059999999999999</v>
      </c>
      <c r="M80" s="4">
        <v>114</v>
      </c>
      <c r="N80" s="4" t="s">
        <v>437</v>
      </c>
      <c r="O80" s="4" t="s">
        <v>438</v>
      </c>
      <c r="P80" s="4">
        <v>6.3000000000000002E-31</v>
      </c>
      <c r="Q80" s="4">
        <v>6.4880000000000004</v>
      </c>
      <c r="S80" s="4">
        <v>815</v>
      </c>
      <c r="T80" s="4" t="s">
        <v>607</v>
      </c>
      <c r="U80" s="4" t="s">
        <v>608</v>
      </c>
      <c r="V80" s="4">
        <v>5.0200000000000001E-26</v>
      </c>
      <c r="W80" s="4">
        <v>14.989000000000001</v>
      </c>
    </row>
    <row r="81" spans="1:23" x14ac:dyDescent="0.25">
      <c r="A81" s="3">
        <v>2012</v>
      </c>
      <c r="B81" s="3" t="s">
        <v>44</v>
      </c>
      <c r="C81" s="3" t="s">
        <v>163</v>
      </c>
      <c r="D81" s="3">
        <v>2.3300000000000001E-2</v>
      </c>
      <c r="E81" s="3">
        <v>2.9009999999999998</v>
      </c>
      <c r="G81" s="3">
        <v>11221</v>
      </c>
      <c r="H81" s="3" t="s">
        <v>28</v>
      </c>
      <c r="I81" s="3" t="s">
        <v>225</v>
      </c>
      <c r="J81" s="3">
        <v>1.2200000000000001E-2</v>
      </c>
      <c r="K81" s="3">
        <v>2.9809999999999999</v>
      </c>
      <c r="M81" s="4">
        <v>7103</v>
      </c>
      <c r="N81" s="4" t="s">
        <v>385</v>
      </c>
      <c r="O81" s="4" t="s">
        <v>386</v>
      </c>
      <c r="P81" s="4">
        <v>5.3800000000000002E-24</v>
      </c>
      <c r="Q81" s="4">
        <v>6.4770000000000003</v>
      </c>
      <c r="S81" s="4">
        <v>10769</v>
      </c>
      <c r="T81" s="4" t="s">
        <v>609</v>
      </c>
      <c r="U81" s="4" t="s">
        <v>610</v>
      </c>
      <c r="V81" s="4">
        <v>1.3100000000000001E-36</v>
      </c>
      <c r="W81" s="4">
        <v>14.837</v>
      </c>
    </row>
    <row r="82" spans="1:23" x14ac:dyDescent="0.25">
      <c r="A82" s="3">
        <v>0</v>
      </c>
      <c r="B82" s="3" t="s">
        <v>323</v>
      </c>
      <c r="C82" s="3" t="s">
        <v>324</v>
      </c>
      <c r="D82" s="3">
        <v>2.2700000000000001E-2</v>
      </c>
      <c r="E82" s="3">
        <v>2.8530000000000002</v>
      </c>
      <c r="G82" s="3">
        <v>6775</v>
      </c>
      <c r="H82" s="3" t="s">
        <v>104</v>
      </c>
      <c r="I82" s="3" t="s">
        <v>258</v>
      </c>
      <c r="J82" s="3">
        <v>4.9500000000000002E-2</v>
      </c>
      <c r="K82" s="3">
        <v>2.9319999999999999</v>
      </c>
      <c r="M82" s="4">
        <v>2554</v>
      </c>
      <c r="N82" s="4" t="s">
        <v>403</v>
      </c>
      <c r="O82" s="4" t="s">
        <v>404</v>
      </c>
      <c r="P82" s="4">
        <v>1.0700000000000001E-18</v>
      </c>
      <c r="Q82" s="4">
        <v>6.4569999999999999</v>
      </c>
      <c r="S82" s="4">
        <v>91646</v>
      </c>
      <c r="T82" s="4" t="s">
        <v>611</v>
      </c>
      <c r="U82" s="4" t="s">
        <v>612</v>
      </c>
      <c r="V82" s="4">
        <v>1.1899999999999999E-28</v>
      </c>
      <c r="W82" s="4">
        <v>14.791</v>
      </c>
    </row>
    <row r="83" spans="1:23" x14ac:dyDescent="0.25">
      <c r="A83" s="3">
        <v>311</v>
      </c>
      <c r="B83" s="3" t="s">
        <v>11</v>
      </c>
      <c r="C83" s="3" t="s">
        <v>148</v>
      </c>
      <c r="D83" s="3">
        <v>2.2800000000000001E-2</v>
      </c>
      <c r="E83" s="3">
        <v>2.8330000000000002</v>
      </c>
      <c r="G83" s="3">
        <v>2897</v>
      </c>
      <c r="H83" s="3" t="s">
        <v>38</v>
      </c>
      <c r="I83" s="3" t="s">
        <v>230</v>
      </c>
      <c r="J83" s="3">
        <v>1.5599999999999999E-2</v>
      </c>
      <c r="K83" s="3">
        <v>2.915</v>
      </c>
      <c r="M83" s="4">
        <v>960</v>
      </c>
      <c r="N83" s="4" t="s">
        <v>439</v>
      </c>
      <c r="O83" s="4" t="s">
        <v>440</v>
      </c>
      <c r="P83" s="4">
        <v>8.3400000000000005E-26</v>
      </c>
      <c r="Q83" s="4">
        <v>6.4320000000000004</v>
      </c>
      <c r="S83" s="4">
        <v>5915</v>
      </c>
      <c r="T83" s="4" t="s">
        <v>613</v>
      </c>
      <c r="U83" s="4" t="s">
        <v>614</v>
      </c>
      <c r="V83" s="4">
        <v>1.2800000000000001E-29</v>
      </c>
      <c r="W83" s="4">
        <v>14.773</v>
      </c>
    </row>
    <row r="84" spans="1:23" x14ac:dyDescent="0.25">
      <c r="A84" s="3">
        <v>124540</v>
      </c>
      <c r="B84" s="3" t="s">
        <v>98</v>
      </c>
      <c r="C84" s="3" t="s">
        <v>181</v>
      </c>
      <c r="D84" s="3">
        <v>3.5799999999999998E-2</v>
      </c>
      <c r="E84" s="3">
        <v>2.7559999999999998</v>
      </c>
      <c r="G84" s="3">
        <v>7026</v>
      </c>
      <c r="H84" s="3" t="s">
        <v>63</v>
      </c>
      <c r="I84" s="3" t="s">
        <v>238</v>
      </c>
      <c r="J84" s="3">
        <v>1.11E-2</v>
      </c>
      <c r="K84" s="3">
        <v>2.8759999999999999</v>
      </c>
      <c r="M84" s="4">
        <v>2554</v>
      </c>
      <c r="N84" s="4" t="s">
        <v>403</v>
      </c>
      <c r="O84" s="4" t="s">
        <v>404</v>
      </c>
      <c r="P84" s="4">
        <v>3.8700000000000001E-25</v>
      </c>
      <c r="Q84" s="4">
        <v>6.3949999999999996</v>
      </c>
      <c r="S84" s="4">
        <v>1607</v>
      </c>
      <c r="T84" s="4" t="s">
        <v>615</v>
      </c>
      <c r="U84" s="4" t="s">
        <v>616</v>
      </c>
      <c r="V84" s="4">
        <v>3.9099999999999997E-43</v>
      </c>
      <c r="W84" s="4">
        <v>14.685</v>
      </c>
    </row>
    <row r="85" spans="1:23" x14ac:dyDescent="0.25">
      <c r="A85" s="3">
        <v>51411</v>
      </c>
      <c r="B85" s="3" t="s">
        <v>15</v>
      </c>
      <c r="C85" s="3" t="s">
        <v>150</v>
      </c>
      <c r="D85" s="3">
        <v>3.9899999999999998E-2</v>
      </c>
      <c r="E85" s="3">
        <v>2.7189999999999999</v>
      </c>
      <c r="G85" s="3">
        <v>3763</v>
      </c>
      <c r="H85" s="3" t="s">
        <v>43</v>
      </c>
      <c r="I85" s="3" t="s">
        <v>232</v>
      </c>
      <c r="J85" s="3">
        <v>4.3999999999999997E-2</v>
      </c>
      <c r="K85" s="3">
        <v>2.8679999999999999</v>
      </c>
      <c r="M85" s="4">
        <v>27151</v>
      </c>
      <c r="N85" s="4" t="s">
        <v>441</v>
      </c>
      <c r="O85" s="4" t="s">
        <v>442</v>
      </c>
      <c r="P85" s="4">
        <v>2.76E-16</v>
      </c>
      <c r="Q85" s="4">
        <v>6.3710000000000004</v>
      </c>
      <c r="S85" s="4">
        <v>152</v>
      </c>
      <c r="T85" s="4" t="s">
        <v>617</v>
      </c>
      <c r="U85" s="4" t="s">
        <v>618</v>
      </c>
      <c r="V85" s="4">
        <v>2.15E-34</v>
      </c>
      <c r="W85" s="4">
        <v>14.590999999999999</v>
      </c>
    </row>
    <row r="86" spans="1:23" x14ac:dyDescent="0.25">
      <c r="A86" s="3">
        <v>137970</v>
      </c>
      <c r="B86" s="3" t="s">
        <v>144</v>
      </c>
      <c r="C86" s="3" t="s">
        <v>214</v>
      </c>
      <c r="D86" s="3">
        <v>2.06E-2</v>
      </c>
      <c r="E86" s="3">
        <v>2.69</v>
      </c>
      <c r="G86" s="3">
        <v>5874</v>
      </c>
      <c r="H86" s="3" t="s">
        <v>87</v>
      </c>
      <c r="I86" s="3" t="s">
        <v>248</v>
      </c>
      <c r="J86" s="3">
        <v>6.94E-3</v>
      </c>
      <c r="K86" s="3">
        <v>2.8319999999999999</v>
      </c>
      <c r="M86" s="4">
        <v>2554</v>
      </c>
      <c r="N86" s="4" t="s">
        <v>403</v>
      </c>
      <c r="O86" s="4" t="s">
        <v>404</v>
      </c>
      <c r="P86" s="4">
        <v>1.23E-24</v>
      </c>
      <c r="Q86" s="4">
        <v>6.36</v>
      </c>
      <c r="S86" s="4">
        <v>0</v>
      </c>
      <c r="T86" s="4" t="s">
        <v>619</v>
      </c>
      <c r="U86" s="4" t="s">
        <v>620</v>
      </c>
      <c r="V86" s="4">
        <v>4.8299999999999996E-28</v>
      </c>
      <c r="W86" s="4">
        <v>14.275</v>
      </c>
    </row>
    <row r="87" spans="1:23" x14ac:dyDescent="0.25">
      <c r="A87" s="3">
        <v>8482</v>
      </c>
      <c r="B87" s="3" t="s">
        <v>124</v>
      </c>
      <c r="C87" s="3" t="s">
        <v>195</v>
      </c>
      <c r="D87" s="3">
        <v>4.0399999999999998E-2</v>
      </c>
      <c r="E87" s="3">
        <v>2.661</v>
      </c>
      <c r="G87" s="3">
        <v>55714</v>
      </c>
      <c r="H87" s="3" t="s">
        <v>271</v>
      </c>
      <c r="I87" s="3" t="s">
        <v>272</v>
      </c>
      <c r="J87" s="3">
        <v>3.1699999999999999E-2</v>
      </c>
      <c r="K87" s="3">
        <v>2.8109999999999999</v>
      </c>
      <c r="M87" s="4">
        <v>253314</v>
      </c>
      <c r="N87" s="4" t="s">
        <v>443</v>
      </c>
      <c r="O87" s="4" t="s">
        <v>444</v>
      </c>
      <c r="P87" s="4">
        <v>1.1400000000000001E-24</v>
      </c>
      <c r="Q87" s="4">
        <v>6.36</v>
      </c>
      <c r="S87" s="4">
        <v>57464</v>
      </c>
      <c r="T87" s="4" t="s">
        <v>48</v>
      </c>
      <c r="U87" s="4" t="s">
        <v>165</v>
      </c>
      <c r="V87" s="4">
        <v>1.51E-27</v>
      </c>
      <c r="W87" s="4">
        <v>14.045999999999999</v>
      </c>
    </row>
    <row r="88" spans="1:23" x14ac:dyDescent="0.25">
      <c r="A88" s="3">
        <v>55801</v>
      </c>
      <c r="B88" s="3" t="s">
        <v>69</v>
      </c>
      <c r="C88" s="3" t="s">
        <v>172</v>
      </c>
      <c r="D88" s="3">
        <v>4.2500000000000003E-2</v>
      </c>
      <c r="E88" s="3">
        <v>2.6579999999999999</v>
      </c>
      <c r="G88" s="3">
        <v>115908</v>
      </c>
      <c r="H88" s="3" t="s">
        <v>23</v>
      </c>
      <c r="I88" s="3" t="s">
        <v>223</v>
      </c>
      <c r="J88" s="3">
        <v>1.2200000000000001E-2</v>
      </c>
      <c r="K88" s="3">
        <v>2.8050000000000002</v>
      </c>
      <c r="M88" s="4">
        <v>0</v>
      </c>
      <c r="N88" s="4" t="s">
        <v>445</v>
      </c>
      <c r="O88" s="4" t="s">
        <v>446</v>
      </c>
      <c r="P88" s="4">
        <v>1.0399999999999999E-9</v>
      </c>
      <c r="Q88" s="4">
        <v>6.2939999999999996</v>
      </c>
      <c r="S88" s="4">
        <v>11122</v>
      </c>
      <c r="T88" s="4" t="s">
        <v>621</v>
      </c>
      <c r="U88" s="4" t="s">
        <v>622</v>
      </c>
      <c r="V88" s="4">
        <v>1.2899999999999999E-23</v>
      </c>
      <c r="W88" s="4">
        <v>13.98</v>
      </c>
    </row>
    <row r="89" spans="1:23" x14ac:dyDescent="0.25">
      <c r="A89" s="3">
        <v>90134</v>
      </c>
      <c r="B89" s="3" t="s">
        <v>71</v>
      </c>
      <c r="C89" s="3" t="s">
        <v>173</v>
      </c>
      <c r="D89" s="3">
        <v>2.87E-2</v>
      </c>
      <c r="E89" s="3">
        <v>2.6520000000000001</v>
      </c>
      <c r="G89" s="3">
        <v>2897</v>
      </c>
      <c r="H89" s="3" t="s">
        <v>38</v>
      </c>
      <c r="I89" s="3" t="s">
        <v>230</v>
      </c>
      <c r="J89" s="3">
        <v>1.11E-2</v>
      </c>
      <c r="K89" s="3">
        <v>2.762</v>
      </c>
      <c r="M89" s="4">
        <v>10744</v>
      </c>
      <c r="N89" s="4" t="s">
        <v>447</v>
      </c>
      <c r="O89" s="4" t="s">
        <v>448</v>
      </c>
      <c r="P89" s="4">
        <v>8.0900000000000004E-22</v>
      </c>
      <c r="Q89" s="4">
        <v>6.2629999999999999</v>
      </c>
      <c r="S89" s="4">
        <v>0</v>
      </c>
      <c r="T89" s="4" t="s">
        <v>288</v>
      </c>
      <c r="U89" s="4" t="s">
        <v>289</v>
      </c>
      <c r="V89" s="4">
        <v>3.3599999999999999E-31</v>
      </c>
      <c r="W89" s="4">
        <v>13.686</v>
      </c>
    </row>
    <row r="90" spans="1:23" x14ac:dyDescent="0.25">
      <c r="A90" s="3">
        <v>84812</v>
      </c>
      <c r="B90" s="3" t="s">
        <v>116</v>
      </c>
      <c r="C90" s="3" t="s">
        <v>189</v>
      </c>
      <c r="D90" s="3">
        <v>1.4200000000000001E-2</v>
      </c>
      <c r="E90" s="3">
        <v>2.6440000000000001</v>
      </c>
      <c r="G90" s="3">
        <v>9627</v>
      </c>
      <c r="H90" s="3" t="s">
        <v>95</v>
      </c>
      <c r="I90" s="3" t="s">
        <v>253</v>
      </c>
      <c r="J90" s="3">
        <v>2.63E-2</v>
      </c>
      <c r="K90" s="3">
        <v>2.7320000000000002</v>
      </c>
      <c r="M90" s="4">
        <v>1373</v>
      </c>
      <c r="N90" s="4" t="s">
        <v>449</v>
      </c>
      <c r="O90" s="4" t="s">
        <v>450</v>
      </c>
      <c r="P90" s="4">
        <v>6.4800000000000001E-21</v>
      </c>
      <c r="Q90" s="4">
        <v>6.2140000000000004</v>
      </c>
      <c r="S90" s="4">
        <v>0</v>
      </c>
      <c r="T90" s="4" t="s">
        <v>623</v>
      </c>
      <c r="U90" s="4" t="s">
        <v>624</v>
      </c>
      <c r="V90" s="4">
        <v>6.1100000000000001E-30</v>
      </c>
      <c r="W90" s="4">
        <v>13.568</v>
      </c>
    </row>
    <row r="91" spans="1:23" x14ac:dyDescent="0.25">
      <c r="A91" s="3">
        <v>79776</v>
      </c>
      <c r="B91" s="3" t="s">
        <v>145</v>
      </c>
      <c r="C91" s="3" t="s">
        <v>215</v>
      </c>
      <c r="D91" s="3">
        <v>5.6800000000000002E-3</v>
      </c>
      <c r="E91" s="3">
        <v>2.6419999999999999</v>
      </c>
      <c r="G91" s="3">
        <v>93377</v>
      </c>
      <c r="H91" s="3" t="s">
        <v>66</v>
      </c>
      <c r="I91" s="3" t="s">
        <v>239</v>
      </c>
      <c r="J91" s="3">
        <v>2.2200000000000001E-2</v>
      </c>
      <c r="K91" s="3">
        <v>2.681</v>
      </c>
      <c r="M91" s="4">
        <v>3773</v>
      </c>
      <c r="N91" s="4" t="s">
        <v>399</v>
      </c>
      <c r="O91" s="4" t="s">
        <v>400</v>
      </c>
      <c r="P91" s="4">
        <v>4.5599999999999998E-17</v>
      </c>
      <c r="Q91" s="4">
        <v>6.1920000000000002</v>
      </c>
      <c r="S91" s="4">
        <v>0</v>
      </c>
      <c r="T91" s="4" t="s">
        <v>625</v>
      </c>
      <c r="U91" s="4" t="s">
        <v>626</v>
      </c>
      <c r="V91" s="4">
        <v>1.6500000000000001E-30</v>
      </c>
      <c r="W91" s="4">
        <v>13.346</v>
      </c>
    </row>
    <row r="92" spans="1:23" x14ac:dyDescent="0.25">
      <c r="A92" s="3">
        <v>57608</v>
      </c>
      <c r="B92" s="3" t="s">
        <v>76</v>
      </c>
      <c r="C92" s="3" t="s">
        <v>76</v>
      </c>
      <c r="D92" s="3">
        <v>1.3299999999999999E-2</v>
      </c>
      <c r="E92" s="3">
        <v>2.605</v>
      </c>
      <c r="G92" s="3">
        <v>3196</v>
      </c>
      <c r="H92" s="3" t="s">
        <v>110</v>
      </c>
      <c r="I92" s="3" t="s">
        <v>261</v>
      </c>
      <c r="J92" s="3">
        <v>4.36E-2</v>
      </c>
      <c r="K92" s="3">
        <v>2.6589999999999998</v>
      </c>
      <c r="M92" s="4">
        <v>338382</v>
      </c>
      <c r="N92" s="4" t="s">
        <v>451</v>
      </c>
      <c r="O92" s="4" t="s">
        <v>452</v>
      </c>
      <c r="P92" s="4">
        <v>1.32E-21</v>
      </c>
      <c r="Q92" s="4">
        <v>6.181</v>
      </c>
      <c r="S92" s="4">
        <v>146754</v>
      </c>
      <c r="T92" s="4" t="s">
        <v>627</v>
      </c>
      <c r="U92" s="4" t="s">
        <v>628</v>
      </c>
      <c r="V92" s="4">
        <v>2.57E-31</v>
      </c>
      <c r="W92" s="4">
        <v>13.334</v>
      </c>
    </row>
    <row r="93" spans="1:23" x14ac:dyDescent="0.25">
      <c r="A93" s="3">
        <v>163732</v>
      </c>
      <c r="B93" s="3" t="s">
        <v>22</v>
      </c>
      <c r="C93" s="3" t="s">
        <v>153</v>
      </c>
      <c r="D93" s="3">
        <v>1.5599999999999999E-2</v>
      </c>
      <c r="E93" s="3">
        <v>2.5979999999999999</v>
      </c>
      <c r="G93" s="3">
        <v>93377</v>
      </c>
      <c r="H93" s="3" t="s">
        <v>66</v>
      </c>
      <c r="I93" s="3" t="s">
        <v>239</v>
      </c>
      <c r="J93" s="3">
        <v>1.2800000000000001E-2</v>
      </c>
      <c r="K93" s="3">
        <v>2.6349999999999998</v>
      </c>
      <c r="M93" s="4">
        <v>2554</v>
      </c>
      <c r="N93" s="4" t="s">
        <v>403</v>
      </c>
      <c r="O93" s="4" t="s">
        <v>404</v>
      </c>
      <c r="P93" s="4">
        <v>2.9400000000000002E-29</v>
      </c>
      <c r="Q93" s="4">
        <v>6.1459999999999999</v>
      </c>
      <c r="S93" s="4">
        <v>8787</v>
      </c>
      <c r="T93" s="4" t="s">
        <v>629</v>
      </c>
      <c r="U93" s="4" t="s">
        <v>630</v>
      </c>
      <c r="V93" s="4">
        <v>3.2699999999999999E-45</v>
      </c>
      <c r="W93" s="4">
        <v>13.132</v>
      </c>
    </row>
    <row r="94" spans="1:23" x14ac:dyDescent="0.25">
      <c r="A94" s="3">
        <v>25894</v>
      </c>
      <c r="B94" s="3" t="s">
        <v>117</v>
      </c>
      <c r="C94" s="3" t="s">
        <v>190</v>
      </c>
      <c r="D94" s="3">
        <v>4.5699999999999998E-2</v>
      </c>
      <c r="E94" s="3">
        <v>2.5950000000000002</v>
      </c>
      <c r="G94" s="3">
        <v>0</v>
      </c>
      <c r="H94" s="3" t="s">
        <v>282</v>
      </c>
      <c r="I94" s="3" t="s">
        <v>283</v>
      </c>
      <c r="J94" s="3">
        <v>3.78E-2</v>
      </c>
      <c r="K94" s="3">
        <v>2.617</v>
      </c>
      <c r="M94" s="4">
        <v>5224</v>
      </c>
      <c r="N94" s="4" t="s">
        <v>453</v>
      </c>
      <c r="O94" s="4" t="s">
        <v>454</v>
      </c>
      <c r="P94" s="4">
        <v>3.5600000000000003E-26</v>
      </c>
      <c r="Q94" s="4">
        <v>6.1310000000000002</v>
      </c>
      <c r="S94" s="4">
        <v>1813</v>
      </c>
      <c r="T94" s="4" t="s">
        <v>42</v>
      </c>
      <c r="U94" s="4" t="s">
        <v>162</v>
      </c>
      <c r="V94" s="4">
        <v>1.4999999999999999E-35</v>
      </c>
      <c r="W94" s="4">
        <v>13.071999999999999</v>
      </c>
    </row>
    <row r="95" spans="1:23" x14ac:dyDescent="0.25">
      <c r="A95" s="3">
        <v>23237</v>
      </c>
      <c r="B95" s="3" t="s">
        <v>13</v>
      </c>
      <c r="C95" s="3" t="s">
        <v>149</v>
      </c>
      <c r="D95" s="3">
        <v>3.3399999999999999E-2</v>
      </c>
      <c r="E95" s="3">
        <v>2.5779999999999998</v>
      </c>
      <c r="G95" s="3">
        <v>3763</v>
      </c>
      <c r="H95" s="3" t="s">
        <v>43</v>
      </c>
      <c r="I95" s="3" t="s">
        <v>232</v>
      </c>
      <c r="J95" s="3">
        <v>2.8400000000000002E-2</v>
      </c>
      <c r="K95" s="3">
        <v>2.5990000000000002</v>
      </c>
      <c r="M95" s="4">
        <v>1133</v>
      </c>
      <c r="N95" s="4" t="s">
        <v>455</v>
      </c>
      <c r="O95" s="4" t="s">
        <v>456</v>
      </c>
      <c r="P95" s="4">
        <v>3.78E-13</v>
      </c>
      <c r="Q95" s="4">
        <v>6.1159999999999997</v>
      </c>
      <c r="S95" s="4">
        <v>4900</v>
      </c>
      <c r="T95" s="4" t="s">
        <v>111</v>
      </c>
      <c r="U95" s="4" t="s">
        <v>186</v>
      </c>
      <c r="V95" s="4">
        <v>5.1899999999999996E-41</v>
      </c>
      <c r="W95" s="4">
        <v>13.066000000000001</v>
      </c>
    </row>
    <row r="96" spans="1:23" x14ac:dyDescent="0.25">
      <c r="A96" s="3">
        <v>1393</v>
      </c>
      <c r="B96" s="3" t="s">
        <v>35</v>
      </c>
      <c r="C96" s="3" t="s">
        <v>158</v>
      </c>
      <c r="D96" s="3">
        <v>3.4000000000000002E-2</v>
      </c>
      <c r="E96" s="3">
        <v>2.4980000000000002</v>
      </c>
      <c r="G96" s="3">
        <v>2897</v>
      </c>
      <c r="H96" s="3" t="s">
        <v>38</v>
      </c>
      <c r="I96" s="3" t="s">
        <v>230</v>
      </c>
      <c r="J96" s="3">
        <v>2.7699999999999999E-2</v>
      </c>
      <c r="K96" s="3">
        <v>2.5910000000000002</v>
      </c>
      <c r="M96" s="4">
        <v>9232</v>
      </c>
      <c r="N96" s="4" t="s">
        <v>389</v>
      </c>
      <c r="O96" s="4" t="s">
        <v>390</v>
      </c>
      <c r="P96" s="4">
        <v>2.3200000000000002E-28</v>
      </c>
      <c r="Q96" s="4">
        <v>6.101</v>
      </c>
      <c r="S96" s="4">
        <v>1325</v>
      </c>
      <c r="T96" s="4" t="s">
        <v>631</v>
      </c>
      <c r="U96" s="4" t="s">
        <v>632</v>
      </c>
      <c r="V96" s="4">
        <v>1.7900000000000001E-26</v>
      </c>
      <c r="W96" s="4">
        <v>12.973000000000001</v>
      </c>
    </row>
    <row r="97" spans="1:23" x14ac:dyDescent="0.25">
      <c r="A97" s="3">
        <v>4286</v>
      </c>
      <c r="B97" s="3" t="s">
        <v>96</v>
      </c>
      <c r="C97" s="3" t="s">
        <v>180</v>
      </c>
      <c r="D97" s="3">
        <v>6.96E-3</v>
      </c>
      <c r="E97" s="3">
        <v>2.4540000000000002</v>
      </c>
      <c r="G97" s="3">
        <v>4879</v>
      </c>
      <c r="H97" s="3" t="s">
        <v>58</v>
      </c>
      <c r="I97" s="3" t="s">
        <v>264</v>
      </c>
      <c r="J97" s="3">
        <v>5.1200000000000004E-3</v>
      </c>
      <c r="K97" s="3">
        <v>2.5659999999999998</v>
      </c>
      <c r="M97" s="4">
        <v>57084</v>
      </c>
      <c r="N97" s="4" t="s">
        <v>128</v>
      </c>
      <c r="O97" s="4" t="s">
        <v>199</v>
      </c>
      <c r="P97" s="4">
        <v>9.5500000000000003E-12</v>
      </c>
      <c r="Q97" s="4">
        <v>6.06</v>
      </c>
      <c r="S97" s="4">
        <v>0</v>
      </c>
      <c r="T97" s="4" t="s">
        <v>633</v>
      </c>
      <c r="U97" s="4" t="s">
        <v>634</v>
      </c>
      <c r="V97" s="4">
        <v>9.0400000000000001E-31</v>
      </c>
      <c r="W97" s="4">
        <v>12.776</v>
      </c>
    </row>
    <row r="98" spans="1:23" x14ac:dyDescent="0.25">
      <c r="A98" s="3">
        <v>348840</v>
      </c>
      <c r="B98" s="3" t="s">
        <v>9</v>
      </c>
      <c r="C98" s="3" t="s">
        <v>325</v>
      </c>
      <c r="D98" s="3">
        <v>7.3400000000000002E-3</v>
      </c>
      <c r="E98" s="3">
        <v>2.4119999999999999</v>
      </c>
      <c r="G98" s="3">
        <v>654790</v>
      </c>
      <c r="H98" s="3" t="s">
        <v>77</v>
      </c>
      <c r="I98" s="3" t="s">
        <v>244</v>
      </c>
      <c r="J98" s="3">
        <v>2.6200000000000001E-2</v>
      </c>
      <c r="K98" s="3">
        <v>2.5579999999999998</v>
      </c>
      <c r="M98" s="4">
        <v>0</v>
      </c>
      <c r="N98" s="4" t="s">
        <v>457</v>
      </c>
      <c r="O98" s="4" t="s">
        <v>458</v>
      </c>
      <c r="P98" s="4">
        <v>6.7900000000000003E-20</v>
      </c>
      <c r="Q98" s="4">
        <v>6.056</v>
      </c>
      <c r="S98" s="4">
        <v>85443</v>
      </c>
      <c r="T98" s="4" t="s">
        <v>635</v>
      </c>
      <c r="U98" s="4" t="s">
        <v>636</v>
      </c>
      <c r="V98" s="4">
        <v>2.4699999999999998E-44</v>
      </c>
      <c r="W98" s="4">
        <v>12.775</v>
      </c>
    </row>
    <row r="99" spans="1:23" x14ac:dyDescent="0.25">
      <c r="A99" s="3">
        <v>730091</v>
      </c>
      <c r="B99" s="3" t="s">
        <v>90</v>
      </c>
      <c r="C99" s="3" t="s">
        <v>326</v>
      </c>
      <c r="D99" s="3">
        <v>4.1200000000000001E-2</v>
      </c>
      <c r="E99" s="3">
        <v>2.407</v>
      </c>
      <c r="G99" s="3">
        <v>81029</v>
      </c>
      <c r="H99" s="3" t="s">
        <v>114</v>
      </c>
      <c r="I99" s="3" t="s">
        <v>262</v>
      </c>
      <c r="J99" s="3">
        <v>2.06E-2</v>
      </c>
      <c r="K99" s="3">
        <v>2.5459999999999998</v>
      </c>
      <c r="M99" s="4">
        <v>143379</v>
      </c>
      <c r="N99" s="4" t="s">
        <v>459</v>
      </c>
      <c r="O99" s="4" t="s">
        <v>460</v>
      </c>
      <c r="P99" s="4">
        <v>5.0300000000000002E-18</v>
      </c>
      <c r="Q99" s="4">
        <v>6.0179999999999998</v>
      </c>
      <c r="S99" s="4">
        <v>23178</v>
      </c>
      <c r="T99" s="4" t="s">
        <v>637</v>
      </c>
      <c r="U99" s="4" t="s">
        <v>638</v>
      </c>
      <c r="V99" s="4">
        <v>8.8399999999999996E-35</v>
      </c>
      <c r="W99" s="4">
        <v>12.256</v>
      </c>
    </row>
    <row r="100" spans="1:23" x14ac:dyDescent="0.25">
      <c r="A100" s="3">
        <v>54997</v>
      </c>
      <c r="B100" s="3" t="s">
        <v>137</v>
      </c>
      <c r="C100" s="3" t="s">
        <v>207</v>
      </c>
      <c r="D100" s="3">
        <v>4.8199999999999996E-3</v>
      </c>
      <c r="E100" s="3">
        <v>2.3969999999999998</v>
      </c>
      <c r="G100" s="3">
        <v>6768</v>
      </c>
      <c r="H100" s="3" t="s">
        <v>102</v>
      </c>
      <c r="I100" s="3" t="s">
        <v>257</v>
      </c>
      <c r="J100" s="3">
        <v>2.4400000000000002E-2</v>
      </c>
      <c r="K100" s="3">
        <v>2.5409999999999999</v>
      </c>
      <c r="M100" s="4">
        <v>2322</v>
      </c>
      <c r="N100" s="4" t="s">
        <v>461</v>
      </c>
      <c r="O100" s="4" t="s">
        <v>462</v>
      </c>
      <c r="P100" s="4">
        <v>1.21E-32</v>
      </c>
      <c r="Q100" s="4">
        <v>6.0140000000000002</v>
      </c>
      <c r="S100" s="4">
        <v>3788</v>
      </c>
      <c r="T100" s="4" t="s">
        <v>639</v>
      </c>
      <c r="U100" s="4" t="s">
        <v>640</v>
      </c>
      <c r="V100" s="4">
        <v>3.6399999999999997E-42</v>
      </c>
      <c r="W100" s="4">
        <v>12.212999999999999</v>
      </c>
    </row>
    <row r="101" spans="1:23" x14ac:dyDescent="0.25">
      <c r="A101" s="3">
        <v>2620</v>
      </c>
      <c r="B101" s="3" t="s">
        <v>56</v>
      </c>
      <c r="C101" s="3" t="s">
        <v>168</v>
      </c>
      <c r="D101" s="3">
        <v>7.4599999999999996E-3</v>
      </c>
      <c r="E101" s="3">
        <v>2.2839999999999998</v>
      </c>
      <c r="G101" s="3">
        <v>7026</v>
      </c>
      <c r="H101" s="3" t="s">
        <v>63</v>
      </c>
      <c r="I101" s="3" t="s">
        <v>238</v>
      </c>
      <c r="J101" s="3">
        <v>4.0599999999999997E-2</v>
      </c>
      <c r="K101" s="3">
        <v>2.5310000000000001</v>
      </c>
      <c r="M101" s="4">
        <v>27111</v>
      </c>
      <c r="N101" s="4" t="s">
        <v>463</v>
      </c>
      <c r="O101" s="4" t="s">
        <v>464</v>
      </c>
      <c r="P101" s="4">
        <v>3.3299999999999998E-19</v>
      </c>
      <c r="Q101" s="4">
        <v>5.9969999999999999</v>
      </c>
      <c r="S101" s="4">
        <v>3761</v>
      </c>
      <c r="T101" s="4" t="s">
        <v>72</v>
      </c>
      <c r="U101" s="4" t="s">
        <v>174</v>
      </c>
      <c r="V101" s="4">
        <v>5.3099999999999997E-33</v>
      </c>
      <c r="W101" s="4">
        <v>12.208</v>
      </c>
    </row>
    <row r="102" spans="1:23" x14ac:dyDescent="0.25">
      <c r="A102" s="3">
        <v>0</v>
      </c>
      <c r="B102" s="3" t="s">
        <v>328</v>
      </c>
      <c r="C102" s="3" t="s">
        <v>329</v>
      </c>
      <c r="D102" s="3">
        <v>4.3299999999999998E-2</v>
      </c>
      <c r="E102" s="3">
        <v>2.278</v>
      </c>
      <c r="G102" s="3">
        <v>2897</v>
      </c>
      <c r="H102" s="3" t="s">
        <v>38</v>
      </c>
      <c r="I102" s="3" t="s">
        <v>230</v>
      </c>
      <c r="J102" s="3">
        <v>1.0800000000000001E-2</v>
      </c>
      <c r="K102" s="3">
        <v>2.5139999999999998</v>
      </c>
      <c r="M102" s="4">
        <v>1133</v>
      </c>
      <c r="N102" s="4" t="s">
        <v>455</v>
      </c>
      <c r="O102" s="4" t="s">
        <v>456</v>
      </c>
      <c r="P102" s="4">
        <v>1.07E-9</v>
      </c>
      <c r="Q102" s="4">
        <v>5.9459999999999997</v>
      </c>
      <c r="S102" s="4">
        <v>158696</v>
      </c>
      <c r="T102" s="4" t="s">
        <v>641</v>
      </c>
      <c r="U102" s="4" t="s">
        <v>642</v>
      </c>
      <c r="V102" s="4">
        <v>3.9799999999999998E-31</v>
      </c>
      <c r="W102" s="4">
        <v>11.926</v>
      </c>
    </row>
    <row r="103" spans="1:23" x14ac:dyDescent="0.25">
      <c r="A103" s="3">
        <v>9687</v>
      </c>
      <c r="B103" s="3" t="s">
        <v>60</v>
      </c>
      <c r="C103" s="3" t="s">
        <v>327</v>
      </c>
      <c r="D103" s="3">
        <v>2.81E-2</v>
      </c>
      <c r="E103" s="3">
        <v>2.278</v>
      </c>
      <c r="G103" s="3">
        <v>8403</v>
      </c>
      <c r="H103" s="3" t="s">
        <v>97</v>
      </c>
      <c r="I103" s="3" t="s">
        <v>254</v>
      </c>
      <c r="J103" s="3">
        <v>1.7000000000000001E-2</v>
      </c>
      <c r="K103" s="3">
        <v>2.5139999999999998</v>
      </c>
      <c r="M103" s="4">
        <v>10874</v>
      </c>
      <c r="N103" s="4" t="s">
        <v>413</v>
      </c>
      <c r="O103" s="4" t="s">
        <v>414</v>
      </c>
      <c r="P103" s="4">
        <v>1.9099999999999999E-8</v>
      </c>
      <c r="Q103" s="4">
        <v>5.9189999999999996</v>
      </c>
      <c r="S103" s="4">
        <v>160851</v>
      </c>
      <c r="T103" s="4" t="s">
        <v>643</v>
      </c>
      <c r="U103" s="4" t="s">
        <v>644</v>
      </c>
      <c r="V103" s="4">
        <v>1.2700000000000001E-32</v>
      </c>
      <c r="W103" s="4">
        <v>11.885999999999999</v>
      </c>
    </row>
    <row r="104" spans="1:23" x14ac:dyDescent="0.25">
      <c r="A104" s="3">
        <v>81831</v>
      </c>
      <c r="B104" s="3" t="s">
        <v>105</v>
      </c>
      <c r="C104" s="3" t="s">
        <v>183</v>
      </c>
      <c r="D104" s="3">
        <v>4.2099999999999999E-2</v>
      </c>
      <c r="E104" s="3">
        <v>2.2770000000000001</v>
      </c>
      <c r="G104" s="3">
        <v>643085</v>
      </c>
      <c r="H104" s="3" t="s">
        <v>50</v>
      </c>
      <c r="I104" s="3" t="s">
        <v>279</v>
      </c>
      <c r="J104" s="3">
        <v>2.8400000000000002E-2</v>
      </c>
      <c r="K104" s="3">
        <v>2.4980000000000002</v>
      </c>
      <c r="M104" s="4">
        <v>187</v>
      </c>
      <c r="N104" s="4" t="s">
        <v>465</v>
      </c>
      <c r="O104" s="4" t="s">
        <v>466</v>
      </c>
      <c r="P104" s="4">
        <v>3.8000000000000002E-15</v>
      </c>
      <c r="Q104" s="4">
        <v>5.9020000000000001</v>
      </c>
      <c r="S104" s="4">
        <v>3754</v>
      </c>
      <c r="T104" s="4" t="s">
        <v>41</v>
      </c>
      <c r="U104" s="4" t="s">
        <v>231</v>
      </c>
      <c r="V104" s="4">
        <v>4.1299999999999999E-36</v>
      </c>
      <c r="W104" s="4">
        <v>11.882999999999999</v>
      </c>
    </row>
    <row r="105" spans="1:23" x14ac:dyDescent="0.25">
      <c r="A105" s="3">
        <v>6649</v>
      </c>
      <c r="B105" s="3" t="s">
        <v>129</v>
      </c>
      <c r="C105" s="3" t="s">
        <v>200</v>
      </c>
      <c r="D105" s="3">
        <v>4.19E-2</v>
      </c>
      <c r="E105" s="3">
        <v>2.258</v>
      </c>
      <c r="G105" s="3">
        <v>5874</v>
      </c>
      <c r="H105" s="3" t="s">
        <v>87</v>
      </c>
      <c r="I105" s="3" t="s">
        <v>248</v>
      </c>
      <c r="J105" s="3">
        <v>2.0400000000000001E-2</v>
      </c>
      <c r="K105" s="3">
        <v>2.4950000000000001</v>
      </c>
      <c r="M105" s="4">
        <v>613212</v>
      </c>
      <c r="N105" s="4" t="s">
        <v>467</v>
      </c>
      <c r="O105" s="4" t="s">
        <v>468</v>
      </c>
      <c r="P105" s="4">
        <v>9.2600000000000004E-14</v>
      </c>
      <c r="Q105" s="4">
        <v>5.8970000000000002</v>
      </c>
      <c r="S105" s="4">
        <v>9508</v>
      </c>
      <c r="T105" s="4" t="s">
        <v>645</v>
      </c>
      <c r="U105" s="4" t="s">
        <v>646</v>
      </c>
      <c r="V105" s="4">
        <v>1.14E-37</v>
      </c>
      <c r="W105" s="4">
        <v>11.808999999999999</v>
      </c>
    </row>
  </sheetData>
  <sortState ref="A6:E90">
    <sortCondition ref="A6:A90"/>
  </sortState>
  <conditionalFormatting sqref="A5">
    <cfRule type="duplicateValues" dxfId="3" priority="21"/>
  </conditionalFormatting>
  <conditionalFormatting sqref="G5">
    <cfRule type="duplicateValues" dxfId="2" priority="9"/>
  </conditionalFormatting>
  <conditionalFormatting sqref="M5">
    <cfRule type="duplicateValues" dxfId="1" priority="8"/>
  </conditionalFormatting>
  <conditionalFormatting sqref="S5">
    <cfRule type="duplicateValues" dxfId="0" priority="7"/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>
  <documentManagement>
    <StageName xmlns="e05a06c3-b84d-44db-90ed-0d5e1a13d8a4">Author's Proof</StageName>
    <DocumentId xmlns="e05a06c3-b84d-44db-90ed-0d5e1a13d8a4">Table 3.xlsx</DocumentId>
    <IsDeleted xmlns="e05a06c3-b84d-44db-90ed-0d5e1a13d8a4">false</IsDeleted>
    <_Version xmlns="http://schemas.microsoft.com/sharepoint/v3/fields" xsi:nil="true"/>
    <FileFormat xmlns="e05a06c3-b84d-44db-90ed-0d5e1a13d8a4">XLSX</FileFormat>
    <Checked_x0020_Out_x0020_To xmlns="e05a06c3-b84d-44db-90ed-0d5e1a13d8a4">
      <UserInfo>
        <DisplayName/>
        <AccountId xsi:nil="true"/>
        <AccountType/>
      </UserInfo>
    </Checked_x0020_Out_x0020_To>
    <DocumentType xmlns="e05a06c3-b84d-44db-90ed-0d5e1a13d8a4">Table</DocumentType>
    <TitleName xmlns="e05a06c3-b84d-44db-90ed-0d5e1a13d8a4">Table 3.xlsx</TitleName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944F025876404448AB874D09E627A1A" ma:contentTypeVersion="8" ma:contentTypeDescription="Create a new document." ma:contentTypeScope="" ma:versionID="4a2877588e25af387dc4c41a27933ed9">
  <xsd:schema xmlns:xsd="http://www.w3.org/2001/XMLSchema" xmlns:p="http://schemas.microsoft.com/office/2006/metadata/properties" xmlns:ns2="e05a06c3-b84d-44db-90ed-0d5e1a13d8a4" xmlns:ns3="http://schemas.microsoft.com/sharepoint/v3/fields" targetNamespace="http://schemas.microsoft.com/office/2006/metadata/properties" ma:root="true" ma:fieldsID="0d7fad4fd112cb95ecafe6510a3a5c88" ns2:_="" ns3:_="">
    <xsd:import namespace="e05a06c3-b84d-44db-90ed-0d5e1a13d8a4"/>
    <xsd:import namespace="http://schemas.microsoft.com/sharepoint/v3/fields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  <xsd:element ref="ns3:_Version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e05a06c3-b84d-44db-90ed-0d5e1a13d8a4" elementFormDefault="qualified">
    <xsd:import namespace="http://schemas.microsoft.com/office/2006/documentManagement/types"/>
    <xsd:element name="DocumentType" ma:index="2" nillable="true" ma:displayName="DocumentType" ma:internalName="DocumentType">
      <xsd:simpleType>
        <xsd:restriction base="dms:Text"/>
      </xsd:simpleType>
    </xsd:element>
    <xsd:element name="FileFormat" ma:index="3" nillable="true" ma:displayName="FileFormat" ma:internalName="FileFormat">
      <xsd:simpleType>
        <xsd:restriction base="dms:Text"/>
      </xsd:simpleType>
    </xsd:element>
    <xsd:element name="DocumentId" ma:index="4" nillable="true" ma:displayName="DocumentId" ma:internalName="DocumentId">
      <xsd:simpleType>
        <xsd:restriction base="dms:Text"/>
      </xsd:simpleType>
    </xsd:element>
    <xsd:element name="TitleName" ma:index="5" nillable="true" ma:displayName="TitleName" ma:internalName="TitleName">
      <xsd:simpleType>
        <xsd:restriction base="dms:Text"/>
      </xsd:simpleType>
    </xsd:element>
    <xsd:element name="StageName" ma:index="6" nillable="true" ma:displayName="StageName" ma:internalName="StageName">
      <xsd:simpleType>
        <xsd:restriction base="dms:Text"/>
      </xsd:simpleType>
    </xsd:element>
    <xsd:element name="IsDeleted" ma:index="7" nillable="true" ma:displayName="IsDeleted" ma:default="0" ma:internalName="IsDeleted">
      <xsd:simpleType>
        <xsd:restriction base="dms:Boolean"/>
      </xsd:simpleType>
    </xsd:element>
    <xsd:element name="Checked_x0020_Out_x0020_To" ma:index="8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:xsd="http://www.w3.org/2001/XMLSchema" xmlns:dms="http://schemas.microsoft.com/office/2006/documentManagement/types" targetNamespace="http://schemas.microsoft.com/sharepoint/v3/fields" elementFormDefault="qualified">
    <xsd:import namespace="http://schemas.microsoft.com/office/2006/documentManagement/types"/>
    <xsd:element name="_Version" ma:index="9" nillable="true" ma:displayName="Version" ma:internalName="_Version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12" ma:displayName="Content Type" ma:readOnly="true"/>
        <xsd:element ref="dc:title" minOccurs="0" maxOccurs="1" ma:index="1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Props1.xml><?xml version="1.0" encoding="utf-8"?>
<ds:datastoreItem xmlns:ds="http://schemas.openxmlformats.org/officeDocument/2006/customXml" ds:itemID="{DAEE7ABC-DA85-4C57-AFFA-32A3AD5002FF}"/>
</file>

<file path=customXml/itemProps2.xml><?xml version="1.0" encoding="utf-8"?>
<ds:datastoreItem xmlns:ds="http://schemas.openxmlformats.org/officeDocument/2006/customXml" ds:itemID="{063B6099-6771-4752-A7FB-F8F6FD84E357}"/>
</file>

<file path=customXml/itemProps3.xml><?xml version="1.0" encoding="utf-8"?>
<ds:datastoreItem xmlns:ds="http://schemas.openxmlformats.org/officeDocument/2006/customXml" ds:itemID="{C1FE5761-CACD-4BD9-AF18-8EDDA3B7669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M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an Riordan</dc:creator>
  <cp:lastModifiedBy>Sean Riordan</cp:lastModifiedBy>
  <dcterms:created xsi:type="dcterms:W3CDTF">2016-07-11T21:04:20Z</dcterms:created>
  <dcterms:modified xsi:type="dcterms:W3CDTF">2016-08-09T15:59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944F025876404448AB874D09E627A1A</vt:lpwstr>
  </property>
</Properties>
</file>